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100" yWindow="0" windowWidth="25600" windowHeight="14820" tabRatio="500"/>
  </bookViews>
  <sheets>
    <sheet name="Reference genes" sheetId="1" r:id="rId1"/>
    <sheet name="aA data" sheetId="2" r:id="rId2"/>
    <sheet name="aBa data" sheetId="3" r:id="rId3"/>
    <sheet name="aBb data" sheetId="4" r:id="rId4"/>
    <sheet name="Summary Delta Ct data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3" i="1" l="1"/>
  <c r="D110" i="1"/>
  <c r="E2" i="4"/>
  <c r="D2" i="4"/>
  <c r="F5" i="2"/>
  <c r="F2" i="2"/>
  <c r="D2" i="2"/>
  <c r="G8" i="2"/>
  <c r="G2" i="2"/>
  <c r="H2" i="2"/>
  <c r="L2" i="2"/>
  <c r="H47" i="1"/>
  <c r="L7" i="3"/>
  <c r="D17" i="3"/>
  <c r="F17" i="3"/>
  <c r="H56" i="1"/>
  <c r="L8" i="3"/>
  <c r="D20" i="3"/>
  <c r="F20" i="3"/>
  <c r="H65" i="1"/>
  <c r="L9" i="3"/>
  <c r="D23" i="3"/>
  <c r="F23" i="3"/>
  <c r="H17" i="3"/>
  <c r="H101" i="1"/>
  <c r="L16" i="3"/>
  <c r="D35" i="3"/>
  <c r="F35" i="3"/>
  <c r="H110" i="1"/>
  <c r="L17" i="3"/>
  <c r="D38" i="3"/>
  <c r="F38" i="3"/>
  <c r="H119" i="1"/>
  <c r="L18" i="3"/>
  <c r="D41" i="3"/>
  <c r="F41" i="3"/>
  <c r="H35" i="3"/>
  <c r="G35" i="3"/>
  <c r="E41" i="3"/>
  <c r="D44" i="3"/>
  <c r="H74" i="1"/>
  <c r="L13" i="3"/>
  <c r="D26" i="3"/>
  <c r="F26" i="3"/>
  <c r="H83" i="1"/>
  <c r="L14" i="3"/>
  <c r="D29" i="3"/>
  <c r="F29" i="3"/>
  <c r="H92" i="1"/>
  <c r="L15" i="3"/>
  <c r="D32" i="3"/>
  <c r="F32" i="3"/>
  <c r="H26" i="3"/>
  <c r="G26" i="3"/>
  <c r="E152" i="1"/>
  <c r="D152" i="1"/>
  <c r="E149" i="1"/>
  <c r="D149" i="1"/>
  <c r="E143" i="1"/>
  <c r="D143" i="1"/>
  <c r="E140" i="1"/>
  <c r="D140" i="1"/>
  <c r="E137" i="1"/>
  <c r="D137" i="1"/>
  <c r="E134" i="1"/>
  <c r="D134" i="1"/>
  <c r="E131" i="1"/>
  <c r="D131" i="1"/>
  <c r="E128" i="1"/>
  <c r="D128" i="1"/>
  <c r="E125" i="1"/>
  <c r="D125" i="1"/>
  <c r="E122" i="1"/>
  <c r="D122" i="1"/>
  <c r="E119" i="1"/>
  <c r="D119" i="1"/>
  <c r="E116" i="1"/>
  <c r="D116" i="1"/>
  <c r="E113" i="1"/>
  <c r="E110" i="1"/>
  <c r="E107" i="1"/>
  <c r="D107" i="1"/>
  <c r="E104" i="1"/>
  <c r="D104" i="1"/>
  <c r="E101" i="1"/>
  <c r="D101" i="1"/>
  <c r="E98" i="1"/>
  <c r="D98" i="1"/>
  <c r="E95" i="1"/>
  <c r="D95" i="1"/>
  <c r="E92" i="1"/>
  <c r="D92" i="1"/>
  <c r="E89" i="1"/>
  <c r="D89" i="1"/>
  <c r="E86" i="1"/>
  <c r="D86" i="1"/>
  <c r="E83" i="1"/>
  <c r="D83" i="1"/>
  <c r="E80" i="1"/>
  <c r="D80" i="1"/>
  <c r="E77" i="1"/>
  <c r="D77" i="1"/>
  <c r="E74" i="1"/>
  <c r="D74" i="1"/>
  <c r="E71" i="1"/>
  <c r="D71" i="1"/>
  <c r="E68" i="1"/>
  <c r="D68" i="1"/>
  <c r="E62" i="1"/>
  <c r="D62" i="1"/>
  <c r="E59" i="1"/>
  <c r="D59" i="1"/>
  <c r="E56" i="1"/>
  <c r="D56" i="1"/>
  <c r="E53" i="1"/>
  <c r="D53" i="1"/>
  <c r="E50" i="1"/>
  <c r="D50" i="1"/>
  <c r="E47" i="1"/>
  <c r="D47" i="1"/>
  <c r="E44" i="1"/>
  <c r="D44" i="1"/>
  <c r="E41" i="1"/>
  <c r="D41" i="1"/>
  <c r="E35" i="1"/>
  <c r="D35" i="1"/>
  <c r="E32" i="1"/>
  <c r="D32" i="1"/>
  <c r="E29" i="1"/>
  <c r="D29" i="1"/>
  <c r="E26" i="1"/>
  <c r="D26" i="1"/>
  <c r="E38" i="3"/>
  <c r="E32" i="3"/>
  <c r="E35" i="3"/>
  <c r="E29" i="3"/>
  <c r="E26" i="3"/>
  <c r="H2" i="1"/>
  <c r="H11" i="1"/>
  <c r="L3" i="2"/>
  <c r="D5" i="2"/>
  <c r="H146" i="1"/>
  <c r="L12" i="4"/>
  <c r="D32" i="4"/>
  <c r="F32" i="4"/>
  <c r="H137" i="1"/>
  <c r="L11" i="4"/>
  <c r="D29" i="4"/>
  <c r="F29" i="4"/>
  <c r="H128" i="1"/>
  <c r="L10" i="4"/>
  <c r="D26" i="4"/>
  <c r="F26" i="4"/>
  <c r="H26" i="4"/>
  <c r="G26" i="4"/>
  <c r="L9" i="4"/>
  <c r="D23" i="4"/>
  <c r="F23" i="4"/>
  <c r="L8" i="4"/>
  <c r="D20" i="4"/>
  <c r="F20" i="4"/>
  <c r="L7" i="4"/>
  <c r="D17" i="4"/>
  <c r="F17" i="4"/>
  <c r="H17" i="4"/>
  <c r="G17" i="4"/>
  <c r="H38" i="1"/>
  <c r="L6" i="4"/>
  <c r="D14" i="4"/>
  <c r="F14" i="4"/>
  <c r="H29" i="1"/>
  <c r="L5" i="4"/>
  <c r="D11" i="4"/>
  <c r="F11" i="4"/>
  <c r="H20" i="1"/>
  <c r="L4" i="4"/>
  <c r="D8" i="4"/>
  <c r="F8" i="4"/>
  <c r="H8" i="4"/>
  <c r="G8" i="4"/>
  <c r="L3" i="4"/>
  <c r="D5" i="4"/>
  <c r="F5" i="4"/>
  <c r="L2" i="4"/>
  <c r="F2" i="4"/>
  <c r="H2" i="4"/>
  <c r="G2" i="4"/>
  <c r="E47" i="3"/>
  <c r="D47" i="3"/>
  <c r="E20" i="3"/>
  <c r="L2" i="3"/>
  <c r="D2" i="3"/>
  <c r="F2" i="3"/>
  <c r="L3" i="3"/>
  <c r="D5" i="3"/>
  <c r="F5" i="3"/>
  <c r="G2" i="3"/>
  <c r="L12" i="3"/>
  <c r="D50" i="3"/>
  <c r="F50" i="3"/>
  <c r="L11" i="3"/>
  <c r="F47" i="3"/>
  <c r="L10" i="3"/>
  <c r="F44" i="3"/>
  <c r="H44" i="3"/>
  <c r="G44" i="3"/>
  <c r="G17" i="3"/>
  <c r="L6" i="3"/>
  <c r="D14" i="3"/>
  <c r="F14" i="3"/>
  <c r="L5" i="3"/>
  <c r="D11" i="3"/>
  <c r="F11" i="3"/>
  <c r="L4" i="3"/>
  <c r="D8" i="3"/>
  <c r="F8" i="3"/>
  <c r="H8" i="3"/>
  <c r="G8" i="3"/>
  <c r="H2" i="3"/>
  <c r="L10" i="2"/>
  <c r="D26" i="2"/>
  <c r="F26" i="2"/>
  <c r="L11" i="2"/>
  <c r="D29" i="2"/>
  <c r="F29" i="2"/>
  <c r="L12" i="2"/>
  <c r="D32" i="2"/>
  <c r="F32" i="2"/>
  <c r="H26" i="2"/>
  <c r="G26" i="2"/>
  <c r="L7" i="2"/>
  <c r="D17" i="2"/>
  <c r="F17" i="2"/>
  <c r="L8" i="2"/>
  <c r="D20" i="2"/>
  <c r="F20" i="2"/>
  <c r="L9" i="2"/>
  <c r="D23" i="2"/>
  <c r="F23" i="2"/>
  <c r="H17" i="2"/>
  <c r="G17" i="2"/>
  <c r="L4" i="2"/>
  <c r="D8" i="2"/>
  <c r="F8" i="2"/>
  <c r="L5" i="2"/>
  <c r="D11" i="2"/>
  <c r="F11" i="2"/>
  <c r="L6" i="2"/>
  <c r="D14" i="2"/>
  <c r="F14" i="2"/>
  <c r="H8" i="2"/>
  <c r="E23" i="1"/>
  <c r="D23" i="1"/>
  <c r="E20" i="1"/>
  <c r="D20" i="1"/>
  <c r="E17" i="1"/>
  <c r="D17" i="1"/>
  <c r="E14" i="1"/>
  <c r="D14" i="1"/>
  <c r="E29" i="4"/>
  <c r="E17" i="4"/>
  <c r="E11" i="4"/>
  <c r="E26" i="4"/>
  <c r="E23" i="4"/>
  <c r="E8" i="4"/>
  <c r="D8" i="1"/>
  <c r="E8" i="1"/>
  <c r="D11" i="1"/>
  <c r="E26" i="2"/>
  <c r="E17" i="2"/>
  <c r="E11" i="2"/>
  <c r="E8" i="2"/>
  <c r="E32" i="4"/>
  <c r="E20" i="4"/>
  <c r="E14" i="4"/>
  <c r="E5" i="4"/>
  <c r="E11" i="3"/>
  <c r="E2" i="3"/>
  <c r="E44" i="3"/>
  <c r="E17" i="3"/>
  <c r="E8" i="3"/>
  <c r="E29" i="2"/>
  <c r="E20" i="2"/>
  <c r="E2" i="2"/>
  <c r="D38" i="1"/>
  <c r="E50" i="3"/>
  <c r="E23" i="3"/>
  <c r="E14" i="3"/>
  <c r="E5" i="3"/>
  <c r="E32" i="2"/>
  <c r="E23" i="2"/>
  <c r="E14" i="2"/>
  <c r="E5" i="2"/>
  <c r="E146" i="1"/>
  <c r="D146" i="1"/>
  <c r="E65" i="1"/>
  <c r="D65" i="1"/>
  <c r="E38" i="1"/>
  <c r="E11" i="1"/>
</calcChain>
</file>

<file path=xl/sharedStrings.xml><?xml version="1.0" encoding="utf-8"?>
<sst xmlns="http://schemas.openxmlformats.org/spreadsheetml/2006/main" count="728" uniqueCount="45">
  <si>
    <t>Sample</t>
  </si>
  <si>
    <t>Gene</t>
  </si>
  <si>
    <t>Ct</t>
  </si>
  <si>
    <t>12hpf #3</t>
  </si>
  <si>
    <t>EF1</t>
  </si>
  <si>
    <t>24hpf #3</t>
  </si>
  <si>
    <t>48hpf #3</t>
  </si>
  <si>
    <t>Ct mean</t>
  </si>
  <si>
    <t>Ct sdev</t>
  </si>
  <si>
    <t>5dpf #3</t>
  </si>
  <si>
    <t>zf alphaA</t>
  </si>
  <si>
    <t>delta Ct mean</t>
  </si>
  <si>
    <t>delta Ct sdev</t>
  </si>
  <si>
    <t>Rpl13A</t>
  </si>
  <si>
    <t>zf alphaBa</t>
  </si>
  <si>
    <t>Average Ct for each sample</t>
  </si>
  <si>
    <t>delta Ct</t>
  </si>
  <si>
    <t>b-actin</t>
  </si>
  <si>
    <t>zf alphaBb</t>
  </si>
  <si>
    <t>12hpf #2</t>
  </si>
  <si>
    <t>24hpf #2</t>
  </si>
  <si>
    <t>48hpf #2</t>
  </si>
  <si>
    <t>5dpf #2</t>
  </si>
  <si>
    <t>24hpf #1</t>
  </si>
  <si>
    <t>48hpf #1</t>
  </si>
  <si>
    <t>5dpf #1</t>
  </si>
  <si>
    <t>48hpf#1</t>
  </si>
  <si>
    <t>12 hpf</t>
  </si>
  <si>
    <t>24 hpf</t>
  </si>
  <si>
    <t>48 hpf</t>
  </si>
  <si>
    <t>5 dpf</t>
  </si>
  <si>
    <t>aA</t>
  </si>
  <si>
    <t>Age</t>
  </si>
  <si>
    <t>Delta Ct</t>
  </si>
  <si>
    <t>aBa</t>
  </si>
  <si>
    <t>aBb</t>
  </si>
  <si>
    <t>3dpf #1</t>
  </si>
  <si>
    <t>3dpf #2</t>
  </si>
  <si>
    <t>3dpf #3</t>
  </si>
  <si>
    <t>4dpf #1</t>
  </si>
  <si>
    <t>4dpf #2</t>
  </si>
  <si>
    <t>4dpf #3</t>
  </si>
  <si>
    <t>3 dpf</t>
  </si>
  <si>
    <t>4 dpf</t>
  </si>
  <si>
    <t>Referenc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6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sz val="12"/>
      <color rgb="FF000000"/>
      <name val="Calibri"/>
      <family val="2"/>
      <charset val="136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4" fillId="0" borderId="0" xfId="0" applyFont="1"/>
    <xf numFmtId="0" fontId="0" fillId="0" borderId="0" xfId="0" applyFont="1"/>
    <xf numFmtId="0" fontId="5" fillId="0" borderId="0" xfId="0" applyFont="1"/>
  </cellXfs>
  <cellStyles count="2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4"/>
  <sheetViews>
    <sheetView tabSelected="1" topLeftCell="A117" zoomScale="125" zoomScaleNormal="125" zoomScalePageLayoutView="125" workbookViewId="0">
      <selection activeCell="D143" sqref="D143"/>
    </sheetView>
  </sheetViews>
  <sheetFormatPr baseColWidth="10" defaultRowHeight="15" x14ac:dyDescent="0"/>
  <sheetData>
    <row r="1" spans="1:8" s="1" customFormat="1">
      <c r="A1" s="1" t="s">
        <v>0</v>
      </c>
      <c r="B1" s="1" t="s">
        <v>1</v>
      </c>
      <c r="C1" s="1" t="s">
        <v>2</v>
      </c>
      <c r="D1" s="1" t="s">
        <v>7</v>
      </c>
      <c r="E1" s="1" t="s">
        <v>8</v>
      </c>
      <c r="G1" s="1" t="s">
        <v>0</v>
      </c>
      <c r="H1" s="1" t="s">
        <v>15</v>
      </c>
    </row>
    <row r="2" spans="1:8">
      <c r="A2" t="s">
        <v>19</v>
      </c>
      <c r="B2" t="s">
        <v>4</v>
      </c>
      <c r="C2">
        <v>15.482089996337891</v>
      </c>
      <c r="D2" s="2">
        <v>15.48711554</v>
      </c>
      <c r="E2" s="2">
        <v>5.5215884999999999E-2</v>
      </c>
      <c r="G2" s="1" t="s">
        <v>19</v>
      </c>
      <c r="H2">
        <f>AVERAGE(C2:C10)</f>
        <v>16.113678084479439</v>
      </c>
    </row>
    <row r="3" spans="1:8">
      <c r="A3" t="s">
        <v>19</v>
      </c>
      <c r="B3" t="s">
        <v>4</v>
      </c>
      <c r="C3">
        <v>15.462893486022949</v>
      </c>
    </row>
    <row r="4" spans="1:8">
      <c r="A4" t="s">
        <v>19</v>
      </c>
      <c r="B4" t="s">
        <v>4</v>
      </c>
      <c r="C4">
        <v>15.525574684143066</v>
      </c>
    </row>
    <row r="5" spans="1:8">
      <c r="A5" t="s">
        <v>19</v>
      </c>
      <c r="B5" t="s">
        <v>17</v>
      </c>
      <c r="C5">
        <v>15.313449859619141</v>
      </c>
      <c r="D5" s="2">
        <v>15.48711554</v>
      </c>
      <c r="E5" s="2">
        <v>5.5215884999999999E-2</v>
      </c>
    </row>
    <row r="6" spans="1:8">
      <c r="A6" t="s">
        <v>19</v>
      </c>
      <c r="B6" t="s">
        <v>17</v>
      </c>
      <c r="C6">
        <v>14.784217834472656</v>
      </c>
    </row>
    <row r="7" spans="1:8">
      <c r="A7" t="s">
        <v>19</v>
      </c>
      <c r="B7" t="s">
        <v>17</v>
      </c>
      <c r="C7">
        <v>14.593686103820801</v>
      </c>
    </row>
    <row r="8" spans="1:8">
      <c r="A8" t="s">
        <v>19</v>
      </c>
      <c r="B8" t="s">
        <v>13</v>
      </c>
      <c r="C8">
        <v>17.96098518371582</v>
      </c>
      <c r="D8">
        <f>AVERAGE(C8:C10)</f>
        <v>17.95373026529948</v>
      </c>
      <c r="E8">
        <f>STDEV(C8:C10)</f>
        <v>1.8501199381274678E-2</v>
      </c>
    </row>
    <row r="9" spans="1:8">
      <c r="A9" t="s">
        <v>19</v>
      </c>
      <c r="B9" t="s">
        <v>13</v>
      </c>
      <c r="C9">
        <v>17.932701110839844</v>
      </c>
    </row>
    <row r="10" spans="1:8">
      <c r="A10" t="s">
        <v>19</v>
      </c>
      <c r="B10" t="s">
        <v>13</v>
      </c>
      <c r="C10">
        <v>17.967504501342773</v>
      </c>
    </row>
    <row r="11" spans="1:8">
      <c r="A11" t="s">
        <v>3</v>
      </c>
      <c r="B11" t="s">
        <v>4</v>
      </c>
      <c r="C11">
        <v>15.458895683288574</v>
      </c>
      <c r="D11">
        <f>AVERAGE(C11:C13)</f>
        <v>15.487115542093912</v>
      </c>
      <c r="E11">
        <f>STDEV(C11:C13)</f>
        <v>5.5215884865359048E-2</v>
      </c>
      <c r="G11" s="1" t="s">
        <v>3</v>
      </c>
      <c r="H11">
        <f>AVERAGE(C11:C19)</f>
        <v>17.276459058125813</v>
      </c>
    </row>
    <row r="12" spans="1:8">
      <c r="A12" t="s">
        <v>3</v>
      </c>
      <c r="B12" t="s">
        <v>4</v>
      </c>
      <c r="C12">
        <v>15.550738334655762</v>
      </c>
    </row>
    <row r="13" spans="1:8">
      <c r="A13" t="s">
        <v>3</v>
      </c>
      <c r="B13" t="s">
        <v>4</v>
      </c>
      <c r="C13">
        <v>15.451712608337402</v>
      </c>
    </row>
    <row r="14" spans="1:8">
      <c r="A14" t="s">
        <v>3</v>
      </c>
      <c r="B14" t="s">
        <v>13</v>
      </c>
      <c r="C14">
        <v>18.076658248901367</v>
      </c>
      <c r="D14">
        <f>AVERAGE(C14:C16)</f>
        <v>18.14947509765625</v>
      </c>
      <c r="E14">
        <f>STDEV(C14:C16)</f>
        <v>7.2437453843556529E-2</v>
      </c>
    </row>
    <row r="15" spans="1:8">
      <c r="A15" t="s">
        <v>3</v>
      </c>
      <c r="B15" t="s">
        <v>13</v>
      </c>
      <c r="C15">
        <v>18.150239944458008</v>
      </c>
    </row>
    <row r="16" spans="1:8">
      <c r="A16" t="s">
        <v>3</v>
      </c>
      <c r="B16" t="s">
        <v>13</v>
      </c>
      <c r="C16">
        <v>18.221527099609375</v>
      </c>
    </row>
    <row r="17" spans="1:8">
      <c r="A17" t="s">
        <v>3</v>
      </c>
      <c r="B17" t="s">
        <v>17</v>
      </c>
      <c r="C17">
        <v>18.140838623046875</v>
      </c>
      <c r="D17">
        <f>AVERAGE(C17:C19)</f>
        <v>18.192786534627277</v>
      </c>
      <c r="E17">
        <f>STDEV(C17:C19)</f>
        <v>4.5979825484189357E-2</v>
      </c>
    </row>
    <row r="18" spans="1:8">
      <c r="A18" t="s">
        <v>3</v>
      </c>
      <c r="B18" t="s">
        <v>17</v>
      </c>
      <c r="C18">
        <v>18.209262847900391</v>
      </c>
    </row>
    <row r="19" spans="1:8">
      <c r="A19" t="s">
        <v>3</v>
      </c>
      <c r="B19" t="s">
        <v>17</v>
      </c>
      <c r="C19">
        <v>18.22825813293457</v>
      </c>
    </row>
    <row r="20" spans="1:8">
      <c r="A20" t="s">
        <v>23</v>
      </c>
      <c r="B20" t="s">
        <v>4</v>
      </c>
      <c r="C20">
        <v>17.844955444335938</v>
      </c>
      <c r="D20">
        <f>AVERAGE(C20:C22)</f>
        <v>17.892646789550781</v>
      </c>
      <c r="E20">
        <f>STDEV(C20:C22)</f>
        <v>4.4336577070292774E-2</v>
      </c>
      <c r="G20" s="1" t="s">
        <v>23</v>
      </c>
      <c r="H20">
        <f>AVERAGE(C20:C28)</f>
        <v>16.277822176615398</v>
      </c>
    </row>
    <row r="21" spans="1:8">
      <c r="A21" t="s">
        <v>23</v>
      </c>
      <c r="B21" t="s">
        <v>4</v>
      </c>
      <c r="C21">
        <v>17.932613372802734</v>
      </c>
    </row>
    <row r="22" spans="1:8">
      <c r="A22" t="s">
        <v>23</v>
      </c>
      <c r="B22" t="s">
        <v>4</v>
      </c>
      <c r="C22">
        <v>17.900371551513672</v>
      </c>
    </row>
    <row r="23" spans="1:8">
      <c r="A23" t="s">
        <v>23</v>
      </c>
      <c r="B23" t="s">
        <v>13</v>
      </c>
      <c r="C23">
        <v>16.98326301574707</v>
      </c>
      <c r="D23">
        <f>AVERAGE(C23:C25)</f>
        <v>16.982318242390949</v>
      </c>
      <c r="E23">
        <f>STDEV(C23:C25)</f>
        <v>2.1560940293082444E-2</v>
      </c>
    </row>
    <row r="24" spans="1:8">
      <c r="A24" t="s">
        <v>23</v>
      </c>
      <c r="B24" t="s">
        <v>13</v>
      </c>
      <c r="C24">
        <v>16.960300445556641</v>
      </c>
    </row>
    <row r="25" spans="1:8">
      <c r="A25" t="s">
        <v>23</v>
      </c>
      <c r="B25" t="s">
        <v>13</v>
      </c>
      <c r="C25">
        <v>17.003391265869141</v>
      </c>
    </row>
    <row r="26" spans="1:8">
      <c r="A26" t="s">
        <v>23</v>
      </c>
      <c r="B26" t="s">
        <v>17</v>
      </c>
      <c r="C26">
        <v>13.968917846679688</v>
      </c>
      <c r="D26">
        <f>AVERAGE(C26:C28)</f>
        <v>13.958501497904459</v>
      </c>
      <c r="E26">
        <f>STDEV(C26:C28)</f>
        <v>0.25202926295325323</v>
      </c>
    </row>
    <row r="27" spans="1:8">
      <c r="A27" t="s">
        <v>23</v>
      </c>
      <c r="B27" t="s">
        <v>17</v>
      </c>
      <c r="C27">
        <v>14.205161094665527</v>
      </c>
    </row>
    <row r="28" spans="1:8">
      <c r="A28" t="s">
        <v>23</v>
      </c>
      <c r="B28" t="s">
        <v>17</v>
      </c>
      <c r="C28">
        <v>13.701425552368164</v>
      </c>
    </row>
    <row r="29" spans="1:8">
      <c r="A29" t="s">
        <v>20</v>
      </c>
      <c r="B29" t="s">
        <v>4</v>
      </c>
      <c r="C29">
        <v>15.646943092346191</v>
      </c>
      <c r="D29">
        <f>AVERAGE(C29:C31)</f>
        <v>15.488104184468588</v>
      </c>
      <c r="E29">
        <f>STDEV(C29:C31)</f>
        <v>0.13922661492587701</v>
      </c>
      <c r="G29" s="1" t="s">
        <v>20</v>
      </c>
      <c r="H29">
        <f>AVERAGE(C29:C37)</f>
        <v>14.999571376376682</v>
      </c>
    </row>
    <row r="30" spans="1:8">
      <c r="A30" t="s">
        <v>20</v>
      </c>
      <c r="B30" t="s">
        <v>4</v>
      </c>
      <c r="C30">
        <v>15.430171966552734</v>
      </c>
    </row>
    <row r="31" spans="1:8">
      <c r="A31" t="s">
        <v>20</v>
      </c>
      <c r="B31" t="s">
        <v>4</v>
      </c>
      <c r="C31">
        <v>15.387197494506836</v>
      </c>
    </row>
    <row r="32" spans="1:8">
      <c r="A32" t="s">
        <v>20</v>
      </c>
      <c r="B32" t="s">
        <v>13</v>
      </c>
      <c r="C32">
        <v>16.320510864257812</v>
      </c>
      <c r="D32">
        <f>AVERAGE(C32:C34)</f>
        <v>16.251176834106445</v>
      </c>
      <c r="E32">
        <f>STDEV(C32:C34)</f>
        <v>8.7115813350849169E-2</v>
      </c>
    </row>
    <row r="33" spans="1:8">
      <c r="A33" t="s">
        <v>20</v>
      </c>
      <c r="B33" t="s">
        <v>13</v>
      </c>
      <c r="C33">
        <v>16.153392791748047</v>
      </c>
    </row>
    <row r="34" spans="1:8">
      <c r="A34" t="s">
        <v>20</v>
      </c>
      <c r="B34" t="s">
        <v>13</v>
      </c>
      <c r="C34">
        <v>16.279626846313477</v>
      </c>
    </row>
    <row r="35" spans="1:8">
      <c r="A35" t="s">
        <v>20</v>
      </c>
      <c r="B35" t="s">
        <v>17</v>
      </c>
      <c r="C35">
        <v>13.263158798217773</v>
      </c>
      <c r="D35">
        <f>AVERAGE(C35:C37)</f>
        <v>13.259433110555014</v>
      </c>
      <c r="E35">
        <f>STDEV(C35:C37)</f>
        <v>0.11258362832338001</v>
      </c>
    </row>
    <row r="36" spans="1:8">
      <c r="A36" t="s">
        <v>20</v>
      </c>
      <c r="B36" t="s">
        <v>17</v>
      </c>
      <c r="C36">
        <v>13.370107650756836</v>
      </c>
    </row>
    <row r="37" spans="1:8">
      <c r="A37" t="s">
        <v>20</v>
      </c>
      <c r="B37" t="s">
        <v>17</v>
      </c>
      <c r="C37">
        <v>13.14503288269043</v>
      </c>
    </row>
    <row r="38" spans="1:8">
      <c r="A38" t="s">
        <v>5</v>
      </c>
      <c r="B38" t="s">
        <v>4</v>
      </c>
      <c r="C38">
        <v>15.150478363037109</v>
      </c>
      <c r="D38">
        <f>AVERAGE(C38:C40)</f>
        <v>15.279032389322916</v>
      </c>
      <c r="E38">
        <f>STDEV(C38:C40)</f>
        <v>0.16373943312370409</v>
      </c>
      <c r="G38" s="1" t="s">
        <v>5</v>
      </c>
      <c r="H38">
        <f>AVERAGE(C38:C46)</f>
        <v>16.169001049465603</v>
      </c>
    </row>
    <row r="39" spans="1:8">
      <c r="A39" t="s">
        <v>5</v>
      </c>
      <c r="B39" t="s">
        <v>4</v>
      </c>
      <c r="C39">
        <v>15.463376045227051</v>
      </c>
    </row>
    <row r="40" spans="1:8">
      <c r="A40" t="s">
        <v>5</v>
      </c>
      <c r="B40" t="s">
        <v>4</v>
      </c>
      <c r="C40">
        <v>15.22324275970459</v>
      </c>
    </row>
    <row r="41" spans="1:8">
      <c r="A41" t="s">
        <v>5</v>
      </c>
      <c r="B41" t="s">
        <v>13</v>
      </c>
      <c r="C41">
        <v>15.981504440307617</v>
      </c>
      <c r="D41">
        <f>AVERAGE(C41:C43)</f>
        <v>16.017632802327473</v>
      </c>
      <c r="E41">
        <f>STDEV(C41:C43)</f>
        <v>7.4191391972868115E-2</v>
      </c>
    </row>
    <row r="42" spans="1:8">
      <c r="A42" t="s">
        <v>5</v>
      </c>
      <c r="B42" t="s">
        <v>13</v>
      </c>
      <c r="C42">
        <v>15.968425750732422</v>
      </c>
    </row>
    <row r="43" spans="1:8">
      <c r="A43" t="s">
        <v>5</v>
      </c>
      <c r="B43" t="s">
        <v>13</v>
      </c>
      <c r="C43">
        <v>16.102968215942383</v>
      </c>
    </row>
    <row r="44" spans="1:8">
      <c r="A44" t="s">
        <v>5</v>
      </c>
      <c r="B44" t="s">
        <v>17</v>
      </c>
      <c r="C44">
        <v>17.089357376098633</v>
      </c>
      <c r="D44">
        <f>AVERAGE(C44:C46)</f>
        <v>17.210337956746418</v>
      </c>
      <c r="E44">
        <f>STDEV(C44:C46)</f>
        <v>0.17803662369643397</v>
      </c>
    </row>
    <row r="45" spans="1:8">
      <c r="A45" t="s">
        <v>5</v>
      </c>
      <c r="B45" t="s">
        <v>17</v>
      </c>
      <c r="C45">
        <v>17.126884460449219</v>
      </c>
    </row>
    <row r="46" spans="1:8">
      <c r="A46" t="s">
        <v>5</v>
      </c>
      <c r="B46" t="s">
        <v>17</v>
      </c>
      <c r="C46">
        <v>17.414772033691406</v>
      </c>
    </row>
    <row r="47" spans="1:8">
      <c r="A47" t="s">
        <v>24</v>
      </c>
      <c r="B47" t="s">
        <v>4</v>
      </c>
      <c r="C47">
        <v>19.171838760375977</v>
      </c>
      <c r="D47">
        <f>AVERAGE(C47:C49)</f>
        <v>19.201746622721355</v>
      </c>
      <c r="E47">
        <f>STDEV(C47:C49)</f>
        <v>3.9687320488585524E-2</v>
      </c>
      <c r="G47" s="1" t="s">
        <v>24</v>
      </c>
      <c r="H47">
        <f>AVERAGE(C47:C55)</f>
        <v>16.958092583550346</v>
      </c>
    </row>
    <row r="48" spans="1:8">
      <c r="A48" t="s">
        <v>24</v>
      </c>
      <c r="B48" t="s">
        <v>4</v>
      </c>
      <c r="C48">
        <v>19.186630249023438</v>
      </c>
    </row>
    <row r="49" spans="1:8">
      <c r="A49" t="s">
        <v>24</v>
      </c>
      <c r="B49" t="s">
        <v>4</v>
      </c>
      <c r="C49">
        <v>19.246770858764648</v>
      </c>
    </row>
    <row r="50" spans="1:8">
      <c r="A50" t="s">
        <v>24</v>
      </c>
      <c r="B50" t="s">
        <v>13</v>
      </c>
      <c r="C50">
        <v>17.513092041015625</v>
      </c>
      <c r="D50">
        <f>AVERAGE(C50:C52)</f>
        <v>17.463908513387043</v>
      </c>
      <c r="E50">
        <f>STDEV(C50:C52)</f>
        <v>5.6231778661835256E-2</v>
      </c>
    </row>
    <row r="51" spans="1:8">
      <c r="A51" t="s">
        <v>24</v>
      </c>
      <c r="B51" t="s">
        <v>13</v>
      </c>
      <c r="C51">
        <v>17.476028442382812</v>
      </c>
    </row>
    <row r="52" spans="1:8">
      <c r="A52" t="s">
        <v>24</v>
      </c>
      <c r="B52" t="s">
        <v>13</v>
      </c>
      <c r="C52">
        <v>17.402605056762695</v>
      </c>
    </row>
    <row r="53" spans="1:8">
      <c r="A53" t="s">
        <v>26</v>
      </c>
      <c r="B53" t="s">
        <v>17</v>
      </c>
      <c r="C53">
        <v>13.998620986938477</v>
      </c>
      <c r="D53">
        <f>AVERAGE(C53:C55)</f>
        <v>14.208622614542643</v>
      </c>
      <c r="E53">
        <f>STDEV(C53:C55)</f>
        <v>0.19854605219079455</v>
      </c>
    </row>
    <row r="54" spans="1:8">
      <c r="A54" t="s">
        <v>26</v>
      </c>
      <c r="B54" t="s">
        <v>17</v>
      </c>
      <c r="C54">
        <v>14.393279075622559</v>
      </c>
    </row>
    <row r="55" spans="1:8">
      <c r="A55" t="s">
        <v>26</v>
      </c>
      <c r="B55" t="s">
        <v>17</v>
      </c>
      <c r="C55">
        <v>14.233967781066895</v>
      </c>
    </row>
    <row r="56" spans="1:8">
      <c r="A56" t="s">
        <v>21</v>
      </c>
      <c r="B56" t="s">
        <v>4</v>
      </c>
      <c r="C56">
        <v>16.811117172241211</v>
      </c>
      <c r="D56">
        <f>AVERAGE(C56:C58)</f>
        <v>16.842381795247395</v>
      </c>
      <c r="E56">
        <f>STDEV(C56:C58)</f>
        <v>6.6092829945631773E-2</v>
      </c>
      <c r="G56" s="1" t="s">
        <v>21</v>
      </c>
      <c r="H56">
        <f>AVERAGE(C56:C64)</f>
        <v>16.860997729831272</v>
      </c>
    </row>
    <row r="57" spans="1:8">
      <c r="A57" t="s">
        <v>21</v>
      </c>
      <c r="B57" t="s">
        <v>4</v>
      </c>
      <c r="C57">
        <v>16.918306350708008</v>
      </c>
    </row>
    <row r="58" spans="1:8">
      <c r="A58" t="s">
        <v>21</v>
      </c>
      <c r="B58" t="s">
        <v>4</v>
      </c>
      <c r="C58">
        <v>16.797721862792969</v>
      </c>
    </row>
    <row r="59" spans="1:8">
      <c r="A59" t="s">
        <v>21</v>
      </c>
      <c r="B59" t="s">
        <v>13</v>
      </c>
      <c r="C59">
        <v>16.753332138061523</v>
      </c>
      <c r="D59">
        <f>AVERAGE(C59:C61)</f>
        <v>16.691104253133137</v>
      </c>
      <c r="E59">
        <f>STDEV(C59:C61)</f>
        <v>0.11978995817696372</v>
      </c>
    </row>
    <row r="60" spans="1:8">
      <c r="A60" t="s">
        <v>21</v>
      </c>
      <c r="B60" t="s">
        <v>13</v>
      </c>
      <c r="C60">
        <v>16.553007125854492</v>
      </c>
    </row>
    <row r="61" spans="1:8">
      <c r="A61" t="s">
        <v>21</v>
      </c>
      <c r="B61" t="s">
        <v>13</v>
      </c>
      <c r="C61">
        <v>16.766973495483398</v>
      </c>
    </row>
    <row r="62" spans="1:8">
      <c r="A62" t="s">
        <v>21</v>
      </c>
      <c r="B62" t="s">
        <v>17</v>
      </c>
      <c r="C62">
        <v>17.175615310668945</v>
      </c>
      <c r="D62">
        <f>AVERAGE(C62:C64)</f>
        <v>17.049507141113281</v>
      </c>
      <c r="E62">
        <f>STDEV(C62:C64)</f>
        <v>0.11196721022713965</v>
      </c>
    </row>
    <row r="63" spans="1:8">
      <c r="A63" t="s">
        <v>21</v>
      </c>
      <c r="B63" t="s">
        <v>17</v>
      </c>
      <c r="C63">
        <v>17.011135101318359</v>
      </c>
    </row>
    <row r="64" spans="1:8">
      <c r="A64" t="s">
        <v>21</v>
      </c>
      <c r="B64" t="s">
        <v>17</v>
      </c>
      <c r="C64">
        <v>16.961771011352539</v>
      </c>
    </row>
    <row r="65" spans="1:8">
      <c r="A65" t="s">
        <v>6</v>
      </c>
      <c r="B65" t="s">
        <v>4</v>
      </c>
      <c r="C65">
        <v>16.335474014282227</v>
      </c>
      <c r="D65">
        <f>AVERAGE(C65:C67)</f>
        <v>16.310450236002605</v>
      </c>
      <c r="E65">
        <f>STDEV(C65:C67)</f>
        <v>3.7158592382672745E-2</v>
      </c>
      <c r="G65" s="1" t="s">
        <v>6</v>
      </c>
      <c r="H65">
        <f>AVERAGE(C65:C73)</f>
        <v>16.411876890394424</v>
      </c>
    </row>
    <row r="66" spans="1:8">
      <c r="A66" t="s">
        <v>6</v>
      </c>
      <c r="B66" t="s">
        <v>4</v>
      </c>
      <c r="C66">
        <v>16.267753601074219</v>
      </c>
    </row>
    <row r="67" spans="1:8">
      <c r="A67" t="s">
        <v>6</v>
      </c>
      <c r="B67" t="s">
        <v>4</v>
      </c>
      <c r="C67">
        <v>16.328123092651367</v>
      </c>
    </row>
    <row r="68" spans="1:8">
      <c r="A68" t="s">
        <v>6</v>
      </c>
      <c r="B68" t="s">
        <v>13</v>
      </c>
      <c r="C68">
        <v>15.979385375976562</v>
      </c>
      <c r="D68">
        <f>AVERAGE(C68:C70)</f>
        <v>16.039469401041668</v>
      </c>
      <c r="E68">
        <f>STDEV(C68:C70)</f>
        <v>6.2099457880660597E-2</v>
      </c>
    </row>
    <row r="69" spans="1:8">
      <c r="A69" t="s">
        <v>6</v>
      </c>
      <c r="B69" t="s">
        <v>13</v>
      </c>
      <c r="C69">
        <v>16.103404998779297</v>
      </c>
    </row>
    <row r="70" spans="1:8">
      <c r="A70" t="s">
        <v>6</v>
      </c>
      <c r="B70" t="s">
        <v>13</v>
      </c>
      <c r="C70">
        <v>16.035617828369141</v>
      </c>
    </row>
    <row r="71" spans="1:8">
      <c r="A71" t="s">
        <v>6</v>
      </c>
      <c r="B71" t="s">
        <v>17</v>
      </c>
      <c r="C71">
        <v>16.861652374267578</v>
      </c>
      <c r="D71">
        <f>AVERAGE(C71:C73)</f>
        <v>16.885711034138996</v>
      </c>
      <c r="E71">
        <f>STDEV(C71:C73)</f>
        <v>3.914005119195655E-2</v>
      </c>
    </row>
    <row r="72" spans="1:8">
      <c r="A72" t="s">
        <v>6</v>
      </c>
      <c r="B72" t="s">
        <v>17</v>
      </c>
      <c r="C72">
        <v>16.864606857299805</v>
      </c>
    </row>
    <row r="73" spans="1:8">
      <c r="A73" t="s">
        <v>6</v>
      </c>
      <c r="B73" t="s">
        <v>17</v>
      </c>
      <c r="C73">
        <v>16.930873870849609</v>
      </c>
    </row>
    <row r="74" spans="1:8">
      <c r="A74" t="s">
        <v>36</v>
      </c>
      <c r="B74" t="s">
        <v>4</v>
      </c>
      <c r="C74">
        <v>17.091024398803711</v>
      </c>
      <c r="D74">
        <f>AVERAGE(C74:C76)</f>
        <v>17.105128606160481</v>
      </c>
      <c r="E74">
        <f>STDEV(C74:C76)</f>
        <v>2.6542786266872648E-2</v>
      </c>
      <c r="G74" s="1" t="s">
        <v>36</v>
      </c>
      <c r="H74">
        <f>AVERAGE(C74:C82)</f>
        <v>16.841344409518772</v>
      </c>
    </row>
    <row r="75" spans="1:8">
      <c r="A75" t="s">
        <v>36</v>
      </c>
      <c r="B75" t="s">
        <v>4</v>
      </c>
      <c r="C75">
        <v>17.135746002197266</v>
      </c>
    </row>
    <row r="76" spans="1:8">
      <c r="A76" t="s">
        <v>36</v>
      </c>
      <c r="B76" t="s">
        <v>4</v>
      </c>
      <c r="C76">
        <v>17.088615417480469</v>
      </c>
    </row>
    <row r="77" spans="1:8">
      <c r="A77" t="s">
        <v>36</v>
      </c>
      <c r="B77" t="s">
        <v>13</v>
      </c>
      <c r="C77">
        <v>16.660188674926758</v>
      </c>
      <c r="D77">
        <f>AVERAGE(C77:C79)</f>
        <v>16.627038955688477</v>
      </c>
      <c r="E77">
        <f>STDEV(C77:C79)</f>
        <v>5.5031107711794626E-2</v>
      </c>
    </row>
    <row r="78" spans="1:8">
      <c r="A78" t="s">
        <v>36</v>
      </c>
      <c r="B78" t="s">
        <v>13</v>
      </c>
      <c r="C78">
        <v>16.563514709472656</v>
      </c>
    </row>
    <row r="79" spans="1:8">
      <c r="A79" t="s">
        <v>36</v>
      </c>
      <c r="B79" t="s">
        <v>13</v>
      </c>
      <c r="C79">
        <v>16.657413482666016</v>
      </c>
    </row>
    <row r="80" spans="1:8">
      <c r="A80" t="s">
        <v>36</v>
      </c>
      <c r="B80" t="s">
        <v>17</v>
      </c>
      <c r="C80">
        <v>16.691734313964844</v>
      </c>
      <c r="D80">
        <f>AVERAGE(C80:C82)</f>
        <v>16.791865666707356</v>
      </c>
      <c r="E80">
        <f>STDEV(C80:C82)</f>
        <v>0.22274534004476926</v>
      </c>
    </row>
    <row r="81" spans="1:8">
      <c r="A81" t="s">
        <v>36</v>
      </c>
      <c r="B81" t="s">
        <v>17</v>
      </c>
      <c r="C81">
        <v>17.047103881835938</v>
      </c>
    </row>
    <row r="82" spans="1:8">
      <c r="A82" t="s">
        <v>36</v>
      </c>
      <c r="B82" t="s">
        <v>17</v>
      </c>
      <c r="C82">
        <v>16.636758804321289</v>
      </c>
    </row>
    <row r="83" spans="1:8">
      <c r="A83" t="s">
        <v>37</v>
      </c>
      <c r="B83" t="s">
        <v>4</v>
      </c>
      <c r="C83">
        <v>16.89080810546875</v>
      </c>
      <c r="D83">
        <f>AVERAGE(C83:C85)</f>
        <v>16.88959566752116</v>
      </c>
      <c r="E83">
        <f>STDEV(C83:C85)</f>
        <v>1.077345008228175E-2</v>
      </c>
      <c r="G83" s="1" t="s">
        <v>37</v>
      </c>
      <c r="H83">
        <f>AVERAGE(C83:C91)</f>
        <v>16.815258661905926</v>
      </c>
    </row>
    <row r="84" spans="1:8">
      <c r="A84" t="s">
        <v>37</v>
      </c>
      <c r="B84" t="s">
        <v>4</v>
      </c>
      <c r="C84">
        <v>16.878267288208008</v>
      </c>
    </row>
    <row r="85" spans="1:8">
      <c r="A85" t="s">
        <v>37</v>
      </c>
      <c r="B85" t="s">
        <v>4</v>
      </c>
      <c r="C85">
        <v>16.899711608886719</v>
      </c>
    </row>
    <row r="86" spans="1:8">
      <c r="A86" t="s">
        <v>37</v>
      </c>
      <c r="B86" t="s">
        <v>13</v>
      </c>
      <c r="C86">
        <v>16.796474456787109</v>
      </c>
      <c r="D86">
        <f>AVERAGE(C86:C88)</f>
        <v>16.861973444620769</v>
      </c>
      <c r="E86">
        <f>STDEV(C86:C88)</f>
        <v>5.7592761350229268E-2</v>
      </c>
    </row>
    <row r="87" spans="1:8">
      <c r="A87" t="s">
        <v>37</v>
      </c>
      <c r="B87" t="s">
        <v>13</v>
      </c>
      <c r="C87">
        <v>16.904689788818359</v>
      </c>
    </row>
    <row r="88" spans="1:8">
      <c r="A88" t="s">
        <v>37</v>
      </c>
      <c r="B88" t="s">
        <v>13</v>
      </c>
      <c r="C88">
        <v>16.884756088256836</v>
      </c>
    </row>
    <row r="89" spans="1:8">
      <c r="A89" t="s">
        <v>37</v>
      </c>
      <c r="B89" t="s">
        <v>17</v>
      </c>
      <c r="C89">
        <v>16.60576057434082</v>
      </c>
      <c r="D89">
        <f>AVERAGE(C89:C91)</f>
        <v>16.694206873575848</v>
      </c>
      <c r="E89">
        <f>STDEV(C89:C91)</f>
        <v>8.201856479007659E-2</v>
      </c>
    </row>
    <row r="90" spans="1:8">
      <c r="A90" t="s">
        <v>37</v>
      </c>
      <c r="B90" t="s">
        <v>17</v>
      </c>
      <c r="C90">
        <v>16.709104537963867</v>
      </c>
    </row>
    <row r="91" spans="1:8">
      <c r="A91" t="s">
        <v>37</v>
      </c>
      <c r="B91" t="s">
        <v>17</v>
      </c>
      <c r="C91">
        <v>16.767755508422852</v>
      </c>
    </row>
    <row r="92" spans="1:8">
      <c r="A92" t="s">
        <v>38</v>
      </c>
      <c r="B92" t="s">
        <v>4</v>
      </c>
      <c r="C92">
        <v>15.979520797729492</v>
      </c>
      <c r="D92">
        <f>AVERAGE(C92:C94)</f>
        <v>15.99649969736735</v>
      </c>
      <c r="E92">
        <f>STDEV(C92:C94)</f>
        <v>0.18862950221376024</v>
      </c>
      <c r="G92" s="1" t="s">
        <v>38</v>
      </c>
      <c r="H92">
        <f>AVERAGE(C92:C100)</f>
        <v>16.162671513027615</v>
      </c>
    </row>
    <row r="93" spans="1:8">
      <c r="A93" t="s">
        <v>38</v>
      </c>
      <c r="B93" t="s">
        <v>4</v>
      </c>
      <c r="C93">
        <v>15.816933631896973</v>
      </c>
    </row>
    <row r="94" spans="1:8">
      <c r="A94" t="s">
        <v>38</v>
      </c>
      <c r="B94" t="s">
        <v>4</v>
      </c>
      <c r="C94">
        <v>16.193044662475586</v>
      </c>
    </row>
    <row r="95" spans="1:8">
      <c r="A95" t="s">
        <v>38</v>
      </c>
      <c r="B95" t="s">
        <v>13</v>
      </c>
      <c r="C95">
        <v>16.067733764648438</v>
      </c>
      <c r="D95">
        <f>AVERAGE(C95:C97)</f>
        <v>16.089459101359051</v>
      </c>
      <c r="E95">
        <f>STDEV(C95:C97)</f>
        <v>0.14198865310981479</v>
      </c>
    </row>
    <row r="96" spans="1:8">
      <c r="A96" t="s">
        <v>38</v>
      </c>
      <c r="B96" t="s">
        <v>13</v>
      </c>
      <c r="C96">
        <v>15.959585189819336</v>
      </c>
    </row>
    <row r="97" spans="1:8">
      <c r="A97" t="s">
        <v>38</v>
      </c>
      <c r="B97" t="s">
        <v>13</v>
      </c>
      <c r="C97">
        <v>16.241058349609375</v>
      </c>
    </row>
    <row r="98" spans="1:8">
      <c r="A98" t="s">
        <v>38</v>
      </c>
      <c r="B98" t="s">
        <v>17</v>
      </c>
      <c r="C98">
        <v>16.282217025756836</v>
      </c>
      <c r="D98">
        <f>AVERAGE(C98:C100)</f>
        <v>16.402055740356445</v>
      </c>
      <c r="E98">
        <f>STDEV(C98:C100)</f>
        <v>0.1077121746636286</v>
      </c>
    </row>
    <row r="99" spans="1:8">
      <c r="A99" t="s">
        <v>38</v>
      </c>
      <c r="B99" t="s">
        <v>17</v>
      </c>
      <c r="C99">
        <v>16.490800857543945</v>
      </c>
    </row>
    <row r="100" spans="1:8">
      <c r="A100" t="s">
        <v>38</v>
      </c>
      <c r="B100" t="s">
        <v>17</v>
      </c>
      <c r="C100">
        <v>16.433149337768555</v>
      </c>
    </row>
    <row r="101" spans="1:8">
      <c r="A101" t="s">
        <v>39</v>
      </c>
      <c r="B101" t="s">
        <v>4</v>
      </c>
      <c r="C101">
        <v>18.615987777709961</v>
      </c>
      <c r="D101">
        <f>AVERAGE(C101:C103)</f>
        <v>18.568998336791992</v>
      </c>
      <c r="E101">
        <f>STDEV(C101:C103)</f>
        <v>0.23243373173310194</v>
      </c>
      <c r="G101" s="1" t="s">
        <v>39</v>
      </c>
      <c r="H101">
        <f>AVERAGE(C101:C109)</f>
        <v>18.338469187418621</v>
      </c>
    </row>
    <row r="102" spans="1:8">
      <c r="A102" t="s">
        <v>39</v>
      </c>
      <c r="B102" t="s">
        <v>4</v>
      </c>
      <c r="C102">
        <v>18.774347305297852</v>
      </c>
    </row>
    <row r="103" spans="1:8">
      <c r="A103" t="s">
        <v>39</v>
      </c>
      <c r="B103" t="s">
        <v>4</v>
      </c>
      <c r="C103">
        <v>18.316659927368164</v>
      </c>
    </row>
    <row r="104" spans="1:8">
      <c r="A104" t="s">
        <v>39</v>
      </c>
      <c r="B104" t="s">
        <v>13</v>
      </c>
      <c r="C104">
        <v>17.604850769042969</v>
      </c>
      <c r="D104">
        <f>AVERAGE(C104:C106)</f>
        <v>17.611741383870442</v>
      </c>
      <c r="E104">
        <f>STDEV(C104:C106)</f>
        <v>6.4827702984124784E-3</v>
      </c>
    </row>
    <row r="105" spans="1:8">
      <c r="A105" t="s">
        <v>39</v>
      </c>
      <c r="B105" t="s">
        <v>13</v>
      </c>
      <c r="C105">
        <v>17.617719650268555</v>
      </c>
    </row>
    <row r="106" spans="1:8">
      <c r="A106" t="s">
        <v>39</v>
      </c>
      <c r="B106" t="s">
        <v>13</v>
      </c>
      <c r="C106">
        <v>17.612653732299805</v>
      </c>
    </row>
    <row r="107" spans="1:8">
      <c r="A107" t="s">
        <v>39</v>
      </c>
      <c r="B107" t="s">
        <v>17</v>
      </c>
      <c r="C107">
        <v>18.950057983398438</v>
      </c>
      <c r="D107">
        <f>AVERAGE(C107:C109)</f>
        <v>18.834667841593426</v>
      </c>
      <c r="E107">
        <f>STDEV(C107:C109)</f>
        <v>0.24176973205026561</v>
      </c>
    </row>
    <row r="108" spans="1:8">
      <c r="A108" t="s">
        <v>39</v>
      </c>
      <c r="B108" t="s">
        <v>17</v>
      </c>
      <c r="C108">
        <v>18.556821823120117</v>
      </c>
    </row>
    <row r="109" spans="1:8">
      <c r="A109" t="s">
        <v>39</v>
      </c>
      <c r="B109" t="s">
        <v>17</v>
      </c>
      <c r="C109">
        <v>18.997123718261719</v>
      </c>
    </row>
    <row r="110" spans="1:8">
      <c r="A110" t="s">
        <v>40</v>
      </c>
      <c r="B110" t="s">
        <v>4</v>
      </c>
      <c r="C110">
        <v>17.470819473266602</v>
      </c>
      <c r="D110">
        <f>AVERAGE(C110:C112)</f>
        <v>17.51765251159668</v>
      </c>
      <c r="E110">
        <f>STDEV(C110:C112)</f>
        <v>0.32907947167145241</v>
      </c>
      <c r="G110" s="1" t="s">
        <v>40</v>
      </c>
      <c r="H110">
        <f>AVERAGE(C110:C118)</f>
        <v>17.409649742974175</v>
      </c>
    </row>
    <row r="111" spans="1:8">
      <c r="A111" t="s">
        <v>40</v>
      </c>
      <c r="B111" t="s">
        <v>4</v>
      </c>
      <c r="C111">
        <v>17.214498519897461</v>
      </c>
    </row>
    <row r="112" spans="1:8">
      <c r="A112" t="s">
        <v>40</v>
      </c>
      <c r="B112" t="s">
        <v>4</v>
      </c>
      <c r="C112" s="4">
        <v>17.867639541625977</v>
      </c>
    </row>
    <row r="113" spans="1:8">
      <c r="A113" t="s">
        <v>40</v>
      </c>
      <c r="B113" t="s">
        <v>13</v>
      </c>
      <c r="C113">
        <v>17.672954559326172</v>
      </c>
      <c r="D113">
        <f>AVERAGE(C113:C115)</f>
        <v>17.511735916137695</v>
      </c>
      <c r="E113">
        <f>STDEV(C113:C115)</f>
        <v>0.44896121164965008</v>
      </c>
    </row>
    <row r="114" spans="1:8">
      <c r="A114" t="s">
        <v>40</v>
      </c>
      <c r="B114" t="s">
        <v>13</v>
      </c>
      <c r="C114">
        <v>17.857826232910156</v>
      </c>
    </row>
    <row r="115" spans="1:8">
      <c r="A115" t="s">
        <v>40</v>
      </c>
      <c r="B115" t="s">
        <v>13</v>
      </c>
      <c r="C115" s="4">
        <v>17.004426956176758</v>
      </c>
    </row>
    <row r="116" spans="1:8">
      <c r="A116" t="s">
        <v>40</v>
      </c>
      <c r="B116" t="s">
        <v>17</v>
      </c>
      <c r="C116">
        <v>17.215801239013672</v>
      </c>
      <c r="D116">
        <f>AVERAGE(C116:C118)</f>
        <v>17.199560801188152</v>
      </c>
      <c r="E116">
        <f>STDEV(C116:C118)</f>
        <v>0.17349886858519872</v>
      </c>
    </row>
    <row r="117" spans="1:8">
      <c r="A117" t="s">
        <v>40</v>
      </c>
      <c r="B117" t="s">
        <v>17</v>
      </c>
      <c r="C117">
        <v>17.018512725830078</v>
      </c>
    </row>
    <row r="118" spans="1:8">
      <c r="A118" t="s">
        <v>40</v>
      </c>
      <c r="B118" t="s">
        <v>17</v>
      </c>
      <c r="C118">
        <v>17.364368438720703</v>
      </c>
    </row>
    <row r="119" spans="1:8">
      <c r="A119" t="s">
        <v>41</v>
      </c>
      <c r="B119" t="s">
        <v>4</v>
      </c>
      <c r="C119">
        <v>16.905744552612305</v>
      </c>
      <c r="D119">
        <f>AVERAGE(C119:C121)</f>
        <v>16.885876973470051</v>
      </c>
      <c r="E119">
        <f>STDEV(C119:C121)</f>
        <v>6.2437008881548767E-2</v>
      </c>
      <c r="G119" s="1" t="s">
        <v>41</v>
      </c>
      <c r="H119">
        <f>AVERAGE(C119:C127)</f>
        <v>16.643010245429146</v>
      </c>
    </row>
    <row r="120" spans="1:8">
      <c r="A120" t="s">
        <v>41</v>
      </c>
      <c r="B120" t="s">
        <v>4</v>
      </c>
      <c r="C120">
        <v>16.815923690795898</v>
      </c>
    </row>
    <row r="121" spans="1:8">
      <c r="A121" t="s">
        <v>41</v>
      </c>
      <c r="B121" t="s">
        <v>4</v>
      </c>
      <c r="C121">
        <v>16.935962677001953</v>
      </c>
    </row>
    <row r="122" spans="1:8">
      <c r="A122" t="s">
        <v>41</v>
      </c>
      <c r="B122" t="s">
        <v>13</v>
      </c>
      <c r="C122">
        <v>16.336812973022461</v>
      </c>
      <c r="D122">
        <f>AVERAGE(C122:C124)</f>
        <v>16.195095062255859</v>
      </c>
      <c r="E122">
        <f>STDEV(C122:C124)</f>
        <v>0.15062308810803984</v>
      </c>
    </row>
    <row r="123" spans="1:8">
      <c r="A123" t="s">
        <v>41</v>
      </c>
      <c r="B123" t="s">
        <v>13</v>
      </c>
      <c r="C123">
        <v>16.211553573608398</v>
      </c>
    </row>
    <row r="124" spans="1:8">
      <c r="A124" t="s">
        <v>41</v>
      </c>
      <c r="B124" t="s">
        <v>13</v>
      </c>
      <c r="C124">
        <v>16.036918640136719</v>
      </c>
    </row>
    <row r="125" spans="1:8">
      <c r="A125" t="s">
        <v>41</v>
      </c>
      <c r="B125" t="s">
        <v>17</v>
      </c>
      <c r="C125">
        <v>16.98008918762207</v>
      </c>
      <c r="D125">
        <f>AVERAGE(C125:C127)</f>
        <v>16.848058700561523</v>
      </c>
      <c r="E125">
        <f>STDEV(C125:C127)</f>
        <v>0.14552136627499196</v>
      </c>
    </row>
    <row r="126" spans="1:8">
      <c r="A126" t="s">
        <v>41</v>
      </c>
      <c r="B126" t="s">
        <v>17</v>
      </c>
      <c r="C126">
        <v>16.69202995300293</v>
      </c>
    </row>
    <row r="127" spans="1:8">
      <c r="A127" t="s">
        <v>41</v>
      </c>
      <c r="B127" t="s">
        <v>17</v>
      </c>
      <c r="C127">
        <v>16.87205696105957</v>
      </c>
    </row>
    <row r="128" spans="1:8">
      <c r="A128" t="s">
        <v>25</v>
      </c>
      <c r="B128" t="s">
        <v>4</v>
      </c>
      <c r="C128">
        <v>18.193675994873047</v>
      </c>
      <c r="D128">
        <f>AVERAGE(C128:C130)</f>
        <v>18.185441335042317</v>
      </c>
      <c r="E128">
        <f>STDEV(C128:C130)</f>
        <v>8.3064571631895467E-3</v>
      </c>
      <c r="G128" s="1" t="s">
        <v>25</v>
      </c>
      <c r="H128">
        <f>AVERAGE(C128:C136)</f>
        <v>16.678920216030544</v>
      </c>
    </row>
    <row r="129" spans="1:8">
      <c r="A129" t="s">
        <v>25</v>
      </c>
      <c r="B129" t="s">
        <v>4</v>
      </c>
      <c r="C129">
        <v>18.177064895629883</v>
      </c>
    </row>
    <row r="130" spans="1:8">
      <c r="A130" t="s">
        <v>25</v>
      </c>
      <c r="B130" t="s">
        <v>4</v>
      </c>
      <c r="C130">
        <v>18.185583114624023</v>
      </c>
    </row>
    <row r="131" spans="1:8">
      <c r="A131" t="s">
        <v>25</v>
      </c>
      <c r="B131" t="s">
        <v>13</v>
      </c>
      <c r="C131">
        <v>17.053462982177734</v>
      </c>
      <c r="D131">
        <f>AVERAGE(C131:C133)</f>
        <v>17.041259765625</v>
      </c>
      <c r="E131">
        <f>STDEV(C131:C133)</f>
        <v>3.0870403858975957E-2</v>
      </c>
    </row>
    <row r="132" spans="1:8">
      <c r="A132" t="s">
        <v>25</v>
      </c>
      <c r="B132" t="s">
        <v>13</v>
      </c>
      <c r="C132">
        <v>17.006153106689453</v>
      </c>
    </row>
    <row r="133" spans="1:8">
      <c r="A133" t="s">
        <v>25</v>
      </c>
      <c r="B133" t="s">
        <v>13</v>
      </c>
      <c r="C133">
        <v>17.064163208007812</v>
      </c>
    </row>
    <row r="134" spans="1:8">
      <c r="A134" t="s">
        <v>25</v>
      </c>
      <c r="B134" t="s">
        <v>17</v>
      </c>
      <c r="C134">
        <v>14.891681671142578</v>
      </c>
      <c r="D134">
        <f>AVERAGE(C134:C136)</f>
        <v>14.810059547424316</v>
      </c>
      <c r="E134">
        <f>STDEV(C134:C136)</f>
        <v>0.19657000313448564</v>
      </c>
    </row>
    <row r="135" spans="1:8">
      <c r="A135" t="s">
        <v>25</v>
      </c>
      <c r="B135" t="s">
        <v>17</v>
      </c>
      <c r="C135">
        <v>14.952669143676758</v>
      </c>
    </row>
    <row r="136" spans="1:8">
      <c r="A136" t="s">
        <v>25</v>
      </c>
      <c r="B136" t="s">
        <v>17</v>
      </c>
      <c r="C136">
        <v>14.585827827453613</v>
      </c>
    </row>
    <row r="137" spans="1:8">
      <c r="A137" t="s">
        <v>22</v>
      </c>
      <c r="B137" t="s">
        <v>4</v>
      </c>
      <c r="C137">
        <v>16.275247573852539</v>
      </c>
      <c r="D137">
        <f>AVERAGE(C137:C139)</f>
        <v>16.21319071451823</v>
      </c>
      <c r="E137">
        <f>STDEV(C137:C139)</f>
        <v>5.4565666049851427E-2</v>
      </c>
      <c r="G137" s="1" t="s">
        <v>22</v>
      </c>
      <c r="H137">
        <f>AVERAGE(C137:C145)</f>
        <v>16.658950593736435</v>
      </c>
    </row>
    <row r="138" spans="1:8">
      <c r="A138" t="s">
        <v>22</v>
      </c>
      <c r="B138" t="s">
        <v>4</v>
      </c>
      <c r="C138">
        <v>16.19160270690918</v>
      </c>
    </row>
    <row r="139" spans="1:8">
      <c r="A139" t="s">
        <v>22</v>
      </c>
      <c r="B139" t="s">
        <v>4</v>
      </c>
      <c r="C139">
        <v>16.172721862792969</v>
      </c>
    </row>
    <row r="140" spans="1:8">
      <c r="A140" t="s">
        <v>22</v>
      </c>
      <c r="B140" t="s">
        <v>13</v>
      </c>
      <c r="C140">
        <v>16.242986679077148</v>
      </c>
      <c r="D140">
        <f>AVERAGE(C140:C142)</f>
        <v>16.301915486653645</v>
      </c>
      <c r="E140">
        <f>STDEV(C140:C142)</f>
        <v>5.2674789132965846E-2</v>
      </c>
    </row>
    <row r="141" spans="1:8">
      <c r="A141" t="s">
        <v>22</v>
      </c>
      <c r="B141" t="s">
        <v>13</v>
      </c>
      <c r="C141">
        <v>16.318334579467773</v>
      </c>
    </row>
    <row r="142" spans="1:8">
      <c r="A142" t="s">
        <v>22</v>
      </c>
      <c r="B142" t="s">
        <v>13</v>
      </c>
      <c r="C142">
        <v>16.344425201416016</v>
      </c>
    </row>
    <row r="143" spans="1:8">
      <c r="A143" t="s">
        <v>22</v>
      </c>
      <c r="B143" t="s">
        <v>17</v>
      </c>
      <c r="C143">
        <v>17.487516403198242</v>
      </c>
      <c r="D143">
        <f>AVERAGE(C143:C145)</f>
        <v>17.461745580037434</v>
      </c>
      <c r="E143">
        <f>STDEV(C143:C145)</f>
        <v>2.7720377473311339E-2</v>
      </c>
    </row>
    <row r="144" spans="1:8">
      <c r="A144" t="s">
        <v>22</v>
      </c>
      <c r="B144" t="s">
        <v>17</v>
      </c>
      <c r="C144">
        <v>17.432418823242188</v>
      </c>
    </row>
    <row r="145" spans="1:8">
      <c r="A145" t="s">
        <v>22</v>
      </c>
      <c r="B145" t="s">
        <v>17</v>
      </c>
      <c r="C145">
        <v>17.465301513671875</v>
      </c>
    </row>
    <row r="146" spans="1:8">
      <c r="A146" t="s">
        <v>9</v>
      </c>
      <c r="B146" t="s">
        <v>4</v>
      </c>
      <c r="C146">
        <v>16.182596206665039</v>
      </c>
      <c r="D146">
        <f>AVERAGE(C146:C148)</f>
        <v>16.226774851481121</v>
      </c>
      <c r="E146">
        <f>STDEV(C146:C148)</f>
        <v>3.8352700823741537E-2</v>
      </c>
      <c r="G146" s="1" t="s">
        <v>9</v>
      </c>
      <c r="H146">
        <f>AVERAGE(C146:C154)</f>
        <v>16.741857104831272</v>
      </c>
    </row>
    <row r="147" spans="1:8">
      <c r="A147" t="s">
        <v>9</v>
      </c>
      <c r="B147" t="s">
        <v>4</v>
      </c>
      <c r="C147">
        <v>16.246196746826172</v>
      </c>
    </row>
    <row r="148" spans="1:8">
      <c r="A148" t="s">
        <v>9</v>
      </c>
      <c r="B148" t="s">
        <v>4</v>
      </c>
      <c r="C148">
        <v>16.251531600952148</v>
      </c>
    </row>
    <row r="149" spans="1:8">
      <c r="A149" t="s">
        <v>9</v>
      </c>
      <c r="B149" t="s">
        <v>13</v>
      </c>
      <c r="C149">
        <v>16.352231979370117</v>
      </c>
      <c r="D149">
        <f>AVERAGE(C149:C151)</f>
        <v>16.331888834635418</v>
      </c>
      <c r="E149">
        <f>STDEV(C149:C151)</f>
        <v>2.4091872592631989E-2</v>
      </c>
    </row>
    <row r="150" spans="1:8">
      <c r="A150" t="s">
        <v>9</v>
      </c>
      <c r="B150" t="s">
        <v>13</v>
      </c>
      <c r="C150">
        <v>16.338150024414062</v>
      </c>
    </row>
    <row r="151" spans="1:8">
      <c r="A151" t="s">
        <v>9</v>
      </c>
      <c r="B151" t="s">
        <v>13</v>
      </c>
      <c r="C151">
        <v>16.30528450012207</v>
      </c>
    </row>
    <row r="152" spans="1:8">
      <c r="A152" t="s">
        <v>9</v>
      </c>
      <c r="B152" t="s">
        <v>17</v>
      </c>
      <c r="C152">
        <v>17.592172622680664</v>
      </c>
      <c r="D152">
        <f>AVERAGE(C152:C154)</f>
        <v>17.666907628377277</v>
      </c>
      <c r="E152">
        <f>STDEV(C152:C154)</f>
        <v>8.0359425356535105E-2</v>
      </c>
    </row>
    <row r="153" spans="1:8">
      <c r="A153" t="s">
        <v>9</v>
      </c>
      <c r="B153" t="s">
        <v>17</v>
      </c>
      <c r="C153">
        <v>17.75190544128418</v>
      </c>
    </row>
    <row r="154" spans="1:8">
      <c r="A154" t="s">
        <v>9</v>
      </c>
      <c r="B154" t="s">
        <v>17</v>
      </c>
      <c r="C154">
        <v>17.656644821166992</v>
      </c>
    </row>
  </sheetData>
  <sortState ref="A2:H73">
    <sortCondition ref="A2:A7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zoomScale="125" zoomScaleNormal="125" zoomScalePageLayoutView="125" workbookViewId="0">
      <selection activeCell="K1" sqref="K1"/>
    </sheetView>
  </sheetViews>
  <sheetFormatPr baseColWidth="10" defaultRowHeight="15" x14ac:dyDescent="0"/>
  <cols>
    <col min="6" max="6" width="11.83203125" customWidth="1"/>
    <col min="7" max="7" width="13.1640625" customWidth="1"/>
    <col min="8" max="8" width="12.5" customWidth="1"/>
  </cols>
  <sheetData>
    <row r="1" spans="1:12" s="1" customFormat="1">
      <c r="A1" s="1" t="s">
        <v>0</v>
      </c>
      <c r="B1" s="1" t="s">
        <v>1</v>
      </c>
      <c r="C1" s="1" t="s">
        <v>2</v>
      </c>
      <c r="D1" s="1" t="s">
        <v>7</v>
      </c>
      <c r="E1" s="1" t="s">
        <v>8</v>
      </c>
      <c r="F1" s="1" t="s">
        <v>16</v>
      </c>
      <c r="G1" s="1" t="s">
        <v>11</v>
      </c>
      <c r="H1" s="1" t="s">
        <v>12</v>
      </c>
      <c r="I1" s="1" t="s">
        <v>0</v>
      </c>
      <c r="K1" s="1" t="s">
        <v>44</v>
      </c>
    </row>
    <row r="2" spans="1:12">
      <c r="A2" t="s">
        <v>19</v>
      </c>
      <c r="B2" t="s">
        <v>10</v>
      </c>
      <c r="C2">
        <v>28.722404479980469</v>
      </c>
      <c r="D2">
        <f>AVERAGE(C2:C4)</f>
        <v>28.771247227986652</v>
      </c>
      <c r="E2">
        <f>STDEV(C2:C4)</f>
        <v>0.24050711216016374</v>
      </c>
      <c r="F2">
        <f>D2-L2</f>
        <v>12.657569143507214</v>
      </c>
      <c r="G2">
        <f>AVERAGE(F2:F5)</f>
        <v>11.255622333950466</v>
      </c>
      <c r="H2">
        <f>STDEV(F2:F5)</f>
        <v>1.9826521918008417</v>
      </c>
      <c r="I2" s="1" t="s">
        <v>27</v>
      </c>
      <c r="K2" s="1" t="s">
        <v>19</v>
      </c>
      <c r="L2">
        <f>'Reference genes'!H2</f>
        <v>16.113678084479439</v>
      </c>
    </row>
    <row r="3" spans="1:12">
      <c r="A3" t="s">
        <v>19</v>
      </c>
      <c r="B3" t="s">
        <v>10</v>
      </c>
      <c r="C3">
        <v>29.032426834106445</v>
      </c>
      <c r="K3" s="1" t="s">
        <v>3</v>
      </c>
      <c r="L3">
        <f>'Reference genes'!H11</f>
        <v>17.276459058125813</v>
      </c>
    </row>
    <row r="4" spans="1:12">
      <c r="A4" t="s">
        <v>19</v>
      </c>
      <c r="B4" t="s">
        <v>10</v>
      </c>
      <c r="C4">
        <v>28.558910369873047</v>
      </c>
      <c r="K4" s="1" t="s">
        <v>23</v>
      </c>
      <c r="L4">
        <f>'Reference genes'!H20</f>
        <v>16.277822176615398</v>
      </c>
    </row>
    <row r="5" spans="1:12">
      <c r="A5" t="s">
        <v>3</v>
      </c>
      <c r="B5" t="s">
        <v>10</v>
      </c>
      <c r="C5">
        <v>27.079418182373047</v>
      </c>
      <c r="D5">
        <f>AVERAGE(C5:C7)</f>
        <v>27.130134582519531</v>
      </c>
      <c r="E5">
        <f>STDEV(C5:C7)</f>
        <v>4.4698131281556842E-2</v>
      </c>
      <c r="F5">
        <f>D5-L3</f>
        <v>9.8536755243937186</v>
      </c>
      <c r="K5" s="1" t="s">
        <v>20</v>
      </c>
      <c r="L5">
        <f>'Reference genes'!H29</f>
        <v>14.999571376376682</v>
      </c>
    </row>
    <row r="6" spans="1:12">
      <c r="A6" t="s">
        <v>3</v>
      </c>
      <c r="B6" t="s">
        <v>10</v>
      </c>
      <c r="C6">
        <v>27.163787841796875</v>
      </c>
      <c r="K6" s="1" t="s">
        <v>5</v>
      </c>
      <c r="L6">
        <f>'Reference genes'!H38</f>
        <v>16.169001049465603</v>
      </c>
    </row>
    <row r="7" spans="1:12">
      <c r="A7" t="s">
        <v>3</v>
      </c>
      <c r="B7" t="s">
        <v>10</v>
      </c>
      <c r="C7">
        <v>27.147197723388672</v>
      </c>
      <c r="K7" s="1" t="s">
        <v>24</v>
      </c>
      <c r="L7">
        <f>'Reference genes'!H47</f>
        <v>16.958092583550346</v>
      </c>
    </row>
    <row r="8" spans="1:12">
      <c r="A8" t="s">
        <v>23</v>
      </c>
      <c r="B8" t="s">
        <v>10</v>
      </c>
      <c r="C8">
        <v>28.292606353759766</v>
      </c>
      <c r="D8">
        <f>AVERAGE(C8:C10)</f>
        <v>28.388050079345703</v>
      </c>
      <c r="E8">
        <f>STDEV(C8:C10)</f>
        <v>8.2914890843822739E-2</v>
      </c>
      <c r="F8">
        <f>D8-L4</f>
        <v>12.110227902730305</v>
      </c>
      <c r="G8">
        <f>AVERAGE(F8:F14)</f>
        <v>11.39820925394694</v>
      </c>
      <c r="H8">
        <f>STDEV(F8:F14)</f>
        <v>2.3264355152190941</v>
      </c>
      <c r="I8" s="1" t="s">
        <v>28</v>
      </c>
      <c r="K8" s="1" t="s">
        <v>21</v>
      </c>
      <c r="L8">
        <f>'Reference genes'!H56</f>
        <v>16.860997729831272</v>
      </c>
    </row>
    <row r="9" spans="1:12">
      <c r="A9" t="s">
        <v>23</v>
      </c>
      <c r="B9" t="s">
        <v>10</v>
      </c>
      <c r="C9">
        <v>28.442310333251953</v>
      </c>
      <c r="K9" s="1" t="s">
        <v>6</v>
      </c>
      <c r="L9">
        <f>'Reference genes'!H65</f>
        <v>16.411876890394424</v>
      </c>
    </row>
    <row r="10" spans="1:12">
      <c r="A10" t="s">
        <v>23</v>
      </c>
      <c r="B10" t="s">
        <v>10</v>
      </c>
      <c r="C10">
        <v>28.429233551025391</v>
      </c>
      <c r="K10" s="1" t="s">
        <v>25</v>
      </c>
      <c r="L10">
        <f>'Reference genes'!H128</f>
        <v>16.678920216030544</v>
      </c>
    </row>
    <row r="11" spans="1:12">
      <c r="A11" t="s">
        <v>20</v>
      </c>
      <c r="B11" t="s">
        <v>10</v>
      </c>
      <c r="C11">
        <v>28.376462936401367</v>
      </c>
      <c r="D11">
        <f>AVERAGE(C11:C13)</f>
        <v>28.284999847412109</v>
      </c>
      <c r="E11">
        <f>STDEV(C11:C13)</f>
        <v>0.10226440175331657</v>
      </c>
      <c r="F11">
        <f>D11-L5</f>
        <v>13.285428471035427</v>
      </c>
      <c r="K11" s="1" t="s">
        <v>22</v>
      </c>
      <c r="L11">
        <f>'Reference genes'!H137</f>
        <v>16.658950593736435</v>
      </c>
    </row>
    <row r="12" spans="1:12">
      <c r="A12" t="s">
        <v>20</v>
      </c>
      <c r="B12" t="s">
        <v>10</v>
      </c>
      <c r="C12">
        <v>28.174585342407227</v>
      </c>
      <c r="K12" s="1" t="s">
        <v>9</v>
      </c>
      <c r="L12">
        <f>'Reference genes'!H146</f>
        <v>16.741857104831272</v>
      </c>
    </row>
    <row r="13" spans="1:12">
      <c r="A13" t="s">
        <v>20</v>
      </c>
      <c r="B13" t="s">
        <v>10</v>
      </c>
      <c r="C13">
        <v>28.303951263427734</v>
      </c>
    </row>
    <row r="14" spans="1:12">
      <c r="A14" t="s">
        <v>5</v>
      </c>
      <c r="B14" t="s">
        <v>10</v>
      </c>
      <c r="C14">
        <v>24.857730865478516</v>
      </c>
      <c r="D14">
        <f>AVERAGE(C14:C16)</f>
        <v>24.967972437540691</v>
      </c>
      <c r="E14">
        <f>STDEV(C14:C16)</f>
        <v>0.12079419903644033</v>
      </c>
      <c r="F14">
        <f>D14-L6</f>
        <v>8.7989713880750884</v>
      </c>
    </row>
    <row r="15" spans="1:12">
      <c r="A15" t="s">
        <v>5</v>
      </c>
      <c r="B15" t="s">
        <v>10</v>
      </c>
      <c r="C15">
        <v>24.949090957641602</v>
      </c>
    </row>
    <row r="16" spans="1:12">
      <c r="A16" t="s">
        <v>5</v>
      </c>
      <c r="B16" t="s">
        <v>10</v>
      </c>
      <c r="C16">
        <v>25.097095489501953</v>
      </c>
    </row>
    <row r="17" spans="1:9">
      <c r="A17" t="s">
        <v>24</v>
      </c>
      <c r="B17" t="s">
        <v>10</v>
      </c>
      <c r="C17">
        <v>23.024345397949219</v>
      </c>
      <c r="D17">
        <f>AVERAGE(C17:C19)</f>
        <v>23.104843139648438</v>
      </c>
      <c r="E17">
        <f>STDEV(C17:C19)</f>
        <v>7.6372673922857806E-2</v>
      </c>
      <c r="F17">
        <f>D17-L7</f>
        <v>6.1467505560980911</v>
      </c>
      <c r="G17">
        <f>AVERAGE(F17:F23)</f>
        <v>5.5819543202718096</v>
      </c>
      <c r="H17">
        <f>STDEV(F17:F23)</f>
        <v>0.98420773730277877</v>
      </c>
      <c r="I17" s="1" t="s">
        <v>29</v>
      </c>
    </row>
    <row r="18" spans="1:9">
      <c r="A18" t="s">
        <v>24</v>
      </c>
      <c r="B18" t="s">
        <v>10</v>
      </c>
      <c r="C18">
        <v>23.113901138305664</v>
      </c>
      <c r="I18" s="1"/>
    </row>
    <row r="19" spans="1:9">
      <c r="A19" t="s">
        <v>24</v>
      </c>
      <c r="B19" t="s">
        <v>10</v>
      </c>
      <c r="C19">
        <v>23.17628288269043</v>
      </c>
      <c r="I19" s="1"/>
    </row>
    <row r="20" spans="1:9">
      <c r="A20" t="s">
        <v>21</v>
      </c>
      <c r="B20" t="s">
        <v>10</v>
      </c>
      <c r="C20">
        <v>23.009384155273438</v>
      </c>
      <c r="D20">
        <f>AVERAGE(C20:C22)</f>
        <v>23.014614105224609</v>
      </c>
      <c r="E20">
        <f>STDEV(C20:C22)</f>
        <v>7.3726915181494389E-3</v>
      </c>
      <c r="F20">
        <f>D20-L8</f>
        <v>6.1536163753933373</v>
      </c>
      <c r="I20" s="1"/>
    </row>
    <row r="21" spans="1:9">
      <c r="A21" t="s">
        <v>21</v>
      </c>
      <c r="B21" t="s">
        <v>10</v>
      </c>
      <c r="C21">
        <v>23.011411666870117</v>
      </c>
      <c r="I21" s="1"/>
    </row>
    <row r="22" spans="1:9">
      <c r="A22" t="s">
        <v>21</v>
      </c>
      <c r="B22" t="s">
        <v>10</v>
      </c>
      <c r="C22">
        <v>23.023046493530273</v>
      </c>
      <c r="I22" s="1"/>
    </row>
    <row r="23" spans="1:9">
      <c r="A23" t="s">
        <v>6</v>
      </c>
      <c r="B23" t="s">
        <v>10</v>
      </c>
      <c r="C23">
        <v>20.791666030883789</v>
      </c>
      <c r="D23">
        <f>AVERAGE(C23:C25)</f>
        <v>20.857372919718426</v>
      </c>
      <c r="E23">
        <f>STDEV(C23:C25)</f>
        <v>9.8255884013547054E-2</v>
      </c>
      <c r="F23">
        <f>D23-L9</f>
        <v>4.4454960293240013</v>
      </c>
      <c r="I23" s="1"/>
    </row>
    <row r="24" spans="1:9">
      <c r="A24" t="s">
        <v>6</v>
      </c>
      <c r="B24" t="s">
        <v>10</v>
      </c>
      <c r="C24">
        <v>20.810125350952148</v>
      </c>
      <c r="I24" s="1"/>
    </row>
    <row r="25" spans="1:9">
      <c r="A25" t="s">
        <v>6</v>
      </c>
      <c r="B25" t="s">
        <v>10</v>
      </c>
      <c r="C25">
        <v>20.970327377319336</v>
      </c>
      <c r="I25" s="1"/>
    </row>
    <row r="26" spans="1:9">
      <c r="A26" t="s">
        <v>25</v>
      </c>
      <c r="B26" t="s">
        <v>10</v>
      </c>
      <c r="C26">
        <v>22.222383499145508</v>
      </c>
      <c r="D26">
        <f>AVERAGE(C26:C28)</f>
        <v>22.205397923787434</v>
      </c>
      <c r="E26">
        <f>STDEV(C26:C28)</f>
        <v>2.6922575957018212E-2</v>
      </c>
      <c r="F26">
        <f>D26-L10</f>
        <v>5.5264777077568894</v>
      </c>
      <c r="G26">
        <f>AVERAGE(F26:F32)</f>
        <v>5.0838027177033602</v>
      </c>
      <c r="H26">
        <f>STDEV(F26:F32)</f>
        <v>1.1328705718902576</v>
      </c>
      <c r="I26" s="1" t="s">
        <v>30</v>
      </c>
    </row>
    <row r="27" spans="1:9">
      <c r="A27" t="s">
        <v>25</v>
      </c>
      <c r="B27" t="s">
        <v>10</v>
      </c>
      <c r="C27">
        <v>22.174356460571289</v>
      </c>
    </row>
    <row r="28" spans="1:9">
      <c r="A28" t="s">
        <v>25</v>
      </c>
      <c r="B28" t="s">
        <v>10</v>
      </c>
      <c r="C28">
        <v>22.219453811645508</v>
      </c>
    </row>
    <row r="29" spans="1:9">
      <c r="A29" t="s">
        <v>22</v>
      </c>
      <c r="B29" t="s">
        <v>10</v>
      </c>
      <c r="C29">
        <v>22.637588500976562</v>
      </c>
      <c r="D29">
        <f>AVERAGE(C29:C31)</f>
        <v>22.587448120117188</v>
      </c>
      <c r="E29">
        <f>STDEV(C29:C31)</f>
        <v>9.8037294783951498E-2</v>
      </c>
      <c r="F29">
        <f>D29-L11</f>
        <v>5.9284975263807524</v>
      </c>
    </row>
    <row r="30" spans="1:9">
      <c r="A30" t="s">
        <v>22</v>
      </c>
      <c r="B30" t="s">
        <v>10</v>
      </c>
      <c r="C30">
        <v>22.474481582641602</v>
      </c>
    </row>
    <row r="31" spans="1:9">
      <c r="A31" t="s">
        <v>22</v>
      </c>
      <c r="B31" t="s">
        <v>10</v>
      </c>
      <c r="C31">
        <v>22.650274276733398</v>
      </c>
    </row>
    <row r="32" spans="1:9">
      <c r="A32" t="s">
        <v>9</v>
      </c>
      <c r="B32" t="s">
        <v>10</v>
      </c>
      <c r="C32">
        <v>20.510915756225586</v>
      </c>
      <c r="D32">
        <f>AVERAGE(C32:C34)</f>
        <v>20.538290023803711</v>
      </c>
      <c r="E32">
        <f>STDEV(C32:C34)</f>
        <v>3.0525424187083622E-2</v>
      </c>
      <c r="F32">
        <f>D32-L12</f>
        <v>3.7964329189724388</v>
      </c>
    </row>
    <row r="33" spans="1:3">
      <c r="A33" t="s">
        <v>9</v>
      </c>
      <c r="B33" t="s">
        <v>10</v>
      </c>
      <c r="C33">
        <v>20.532747268676758</v>
      </c>
    </row>
    <row r="34" spans="1:3">
      <c r="A34" t="s">
        <v>9</v>
      </c>
      <c r="B34" t="s">
        <v>10</v>
      </c>
      <c r="C34">
        <v>20.571207046508789</v>
      </c>
    </row>
  </sheetData>
  <sortState ref="A2:H34">
    <sortCondition ref="A2:A3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"/>
  <sheetViews>
    <sheetView zoomScale="125" zoomScaleNormal="125" zoomScalePageLayoutView="125" workbookViewId="0">
      <selection activeCell="K1" sqref="K1"/>
    </sheetView>
  </sheetViews>
  <sheetFormatPr baseColWidth="10" defaultRowHeight="15" x14ac:dyDescent="0"/>
  <cols>
    <col min="6" max="6" width="11.83203125" customWidth="1"/>
    <col min="7" max="7" width="13.1640625" style="1" customWidth="1"/>
    <col min="8" max="8" width="12.5" customWidth="1"/>
  </cols>
  <sheetData>
    <row r="1" spans="1:12" s="1" customFormat="1">
      <c r="A1" s="1" t="s">
        <v>0</v>
      </c>
      <c r="B1" s="1" t="s">
        <v>1</v>
      </c>
      <c r="C1" s="1" t="s">
        <v>2</v>
      </c>
      <c r="D1" s="1" t="s">
        <v>7</v>
      </c>
      <c r="E1" s="1" t="s">
        <v>8</v>
      </c>
      <c r="F1" s="1" t="s">
        <v>16</v>
      </c>
      <c r="G1" s="1" t="s">
        <v>11</v>
      </c>
      <c r="H1" s="1" t="s">
        <v>12</v>
      </c>
      <c r="I1" s="1" t="s">
        <v>0</v>
      </c>
      <c r="K1" s="1" t="s">
        <v>44</v>
      </c>
    </row>
    <row r="2" spans="1:12">
      <c r="A2" t="s">
        <v>19</v>
      </c>
      <c r="B2" t="s">
        <v>14</v>
      </c>
      <c r="C2">
        <v>35.269866943359375</v>
      </c>
      <c r="D2">
        <f>AVERAGE(C2:C4)</f>
        <v>34.549976984659828</v>
      </c>
      <c r="E2">
        <f>STDEV(C2:C4)</f>
        <v>2.8870395341002908</v>
      </c>
      <c r="F2">
        <f>D2-L2</f>
        <v>18.43629890018039</v>
      </c>
      <c r="G2" s="1">
        <f>AVERAGE(F2:F5)</f>
        <v>17.973260985480415</v>
      </c>
      <c r="H2">
        <f>STDEV(F2:F5)</f>
        <v>0.65483449886166256</v>
      </c>
      <c r="I2" s="1" t="s">
        <v>27</v>
      </c>
      <c r="K2" s="1" t="s">
        <v>19</v>
      </c>
      <c r="L2">
        <f>'Reference genes'!H2</f>
        <v>16.113678084479439</v>
      </c>
    </row>
    <row r="3" spans="1:12">
      <c r="A3" t="s">
        <v>19</v>
      </c>
      <c r="B3" t="s">
        <v>14</v>
      </c>
      <c r="C3">
        <v>31.371110916137695</v>
      </c>
      <c r="K3" s="1" t="s">
        <v>3</v>
      </c>
      <c r="L3">
        <f>'Reference genes'!H11</f>
        <v>17.276459058125813</v>
      </c>
    </row>
    <row r="4" spans="1:12">
      <c r="A4" t="s">
        <v>19</v>
      </c>
      <c r="B4" t="s">
        <v>14</v>
      </c>
      <c r="C4">
        <v>37.008953094482422</v>
      </c>
      <c r="K4" s="1" t="s">
        <v>23</v>
      </c>
      <c r="L4">
        <f>'Reference genes'!H20</f>
        <v>16.277822176615398</v>
      </c>
    </row>
    <row r="5" spans="1:12">
      <c r="A5" t="s">
        <v>3</v>
      </c>
      <c r="B5" t="s">
        <v>14</v>
      </c>
      <c r="C5">
        <v>37.048294067382812</v>
      </c>
      <c r="D5">
        <f>AVERAGE(C5:C7)</f>
        <v>34.78668212890625</v>
      </c>
      <c r="E5">
        <f>STDEV(C5:C7)</f>
        <v>1.9587242564798442</v>
      </c>
      <c r="F5">
        <f>D5-L3</f>
        <v>17.510223070780437</v>
      </c>
      <c r="K5" s="1" t="s">
        <v>20</v>
      </c>
      <c r="L5">
        <f>'Reference genes'!H29</f>
        <v>14.999571376376682</v>
      </c>
    </row>
    <row r="6" spans="1:12">
      <c r="A6" t="s">
        <v>3</v>
      </c>
      <c r="B6" t="s">
        <v>14</v>
      </c>
      <c r="C6">
        <v>33.676715850830078</v>
      </c>
      <c r="K6" s="1" t="s">
        <v>5</v>
      </c>
      <c r="L6">
        <f>'Reference genes'!H38</f>
        <v>16.169001049465603</v>
      </c>
    </row>
    <row r="7" spans="1:12">
      <c r="A7" t="s">
        <v>3</v>
      </c>
      <c r="B7" t="s">
        <v>14</v>
      </c>
      <c r="C7">
        <v>33.635036468505859</v>
      </c>
      <c r="K7" s="1" t="s">
        <v>24</v>
      </c>
      <c r="L7">
        <f>'Reference genes'!H47</f>
        <v>16.958092583550346</v>
      </c>
    </row>
    <row r="8" spans="1:12">
      <c r="A8" t="s">
        <v>23</v>
      </c>
      <c r="B8" t="s">
        <v>14</v>
      </c>
      <c r="C8">
        <v>30.793928146362305</v>
      </c>
      <c r="D8">
        <f>AVERAGE(C8:C10)</f>
        <v>32.031140009562172</v>
      </c>
      <c r="E8">
        <f>STDEV(C8:C10)</f>
        <v>1.16184444075405</v>
      </c>
      <c r="F8">
        <f>D8-L4</f>
        <v>15.753317832946774</v>
      </c>
      <c r="G8" s="1">
        <f>AVERAGE(F8:F14)</f>
        <v>16.584697511461044</v>
      </c>
      <c r="H8">
        <f>STDEV(F8:F14)</f>
        <v>1.0810287648314454</v>
      </c>
      <c r="I8" s="1" t="s">
        <v>28</v>
      </c>
      <c r="K8" s="1" t="s">
        <v>21</v>
      </c>
      <c r="L8">
        <f>'Reference genes'!H56</f>
        <v>16.860997729831272</v>
      </c>
    </row>
    <row r="9" spans="1:12">
      <c r="A9" t="s">
        <v>23</v>
      </c>
      <c r="B9" t="s">
        <v>14</v>
      </c>
      <c r="C9">
        <v>32.200454711914062</v>
      </c>
      <c r="K9" s="1" t="s">
        <v>6</v>
      </c>
      <c r="L9">
        <f>'Reference genes'!H65</f>
        <v>16.411876890394424</v>
      </c>
    </row>
    <row r="10" spans="1:12">
      <c r="A10" t="s">
        <v>23</v>
      </c>
      <c r="B10" t="s">
        <v>14</v>
      </c>
      <c r="C10">
        <v>33.099037170410156</v>
      </c>
      <c r="K10" s="1" t="s">
        <v>25</v>
      </c>
      <c r="L10">
        <f>'Reference genes'!H128</f>
        <v>16.678920216030544</v>
      </c>
    </row>
    <row r="11" spans="1:12">
      <c r="A11" t="s">
        <v>20</v>
      </c>
      <c r="B11" t="s">
        <v>14</v>
      </c>
      <c r="C11">
        <v>35.728782653808594</v>
      </c>
      <c r="D11">
        <f>AVERAGE(C11:C13)</f>
        <v>32.806326548258461</v>
      </c>
      <c r="E11">
        <f>STDEV(C11:C13)</f>
        <v>2.6006626841529199</v>
      </c>
      <c r="F11">
        <f>D11-L5</f>
        <v>17.806755171881779</v>
      </c>
      <c r="K11" s="1" t="s">
        <v>22</v>
      </c>
      <c r="L11">
        <f>'Reference genes'!H137</f>
        <v>16.658950593736435</v>
      </c>
    </row>
    <row r="12" spans="1:12">
      <c r="A12" t="s">
        <v>20</v>
      </c>
      <c r="B12" t="s">
        <v>14</v>
      </c>
      <c r="C12">
        <v>31.943332672119141</v>
      </c>
      <c r="K12" s="1" t="s">
        <v>9</v>
      </c>
      <c r="L12">
        <f>'Reference genes'!H146</f>
        <v>16.741857104831272</v>
      </c>
    </row>
    <row r="13" spans="1:12">
      <c r="A13" t="s">
        <v>20</v>
      </c>
      <c r="B13" t="s">
        <v>14</v>
      </c>
      <c r="C13">
        <v>30.746864318847656</v>
      </c>
      <c r="K13" s="1" t="s">
        <v>36</v>
      </c>
      <c r="L13">
        <f>'Reference genes'!H74</f>
        <v>16.841344409518772</v>
      </c>
    </row>
    <row r="14" spans="1:12">
      <c r="A14" t="s">
        <v>5</v>
      </c>
      <c r="B14" t="s">
        <v>14</v>
      </c>
      <c r="C14">
        <v>33.55804443359375</v>
      </c>
      <c r="D14">
        <f>AVERAGE(C14:C16)</f>
        <v>32.36302057902018</v>
      </c>
      <c r="E14">
        <f>STDEV(C14:C16)</f>
        <v>1.2815072868072974</v>
      </c>
      <c r="F14">
        <f>D14-L6</f>
        <v>16.194019529554577</v>
      </c>
      <c r="K14" s="1" t="s">
        <v>37</v>
      </c>
      <c r="L14">
        <f>'Reference genes'!H83</f>
        <v>16.815258661905926</v>
      </c>
    </row>
    <row r="15" spans="1:12">
      <c r="A15" t="s">
        <v>5</v>
      </c>
      <c r="B15" t="s">
        <v>14</v>
      </c>
      <c r="C15">
        <v>31.009731292724609</v>
      </c>
      <c r="K15" s="1" t="s">
        <v>38</v>
      </c>
      <c r="L15">
        <f>'Reference genes'!H92</f>
        <v>16.162671513027615</v>
      </c>
    </row>
    <row r="16" spans="1:12">
      <c r="A16" t="s">
        <v>5</v>
      </c>
      <c r="B16" t="s">
        <v>14</v>
      </c>
      <c r="C16">
        <v>32.521286010742188</v>
      </c>
      <c r="K16" s="1" t="s">
        <v>39</v>
      </c>
      <c r="L16">
        <f>'Reference genes'!H101</f>
        <v>18.338469187418621</v>
      </c>
    </row>
    <row r="17" spans="1:12">
      <c r="A17" t="s">
        <v>24</v>
      </c>
      <c r="B17" t="s">
        <v>14</v>
      </c>
      <c r="C17">
        <v>32.483165740966797</v>
      </c>
      <c r="D17">
        <f>AVERAGE(C17:C19)</f>
        <v>33.252209345499672</v>
      </c>
      <c r="E17">
        <f>STDEV(C17:C19)</f>
        <v>2.3803018790708776</v>
      </c>
      <c r="F17">
        <f>D17-L7</f>
        <v>16.294116761949326</v>
      </c>
      <c r="G17" s="1">
        <f>AVERAGE(F17:F23)</f>
        <v>15.909981621636284</v>
      </c>
      <c r="H17">
        <f>STDEV(F17:F23)</f>
        <v>0.9738116017739632</v>
      </c>
      <c r="I17" s="1" t="s">
        <v>29</v>
      </c>
      <c r="K17" s="1" t="s">
        <v>40</v>
      </c>
      <c r="L17">
        <f>'Reference genes'!H110</f>
        <v>17.409649742974175</v>
      </c>
    </row>
    <row r="18" spans="1:12">
      <c r="A18" t="s">
        <v>24</v>
      </c>
      <c r="B18" t="s">
        <v>14</v>
      </c>
      <c r="C18">
        <v>35.921958923339844</v>
      </c>
      <c r="I18" s="1"/>
      <c r="K18" s="1" t="s">
        <v>41</v>
      </c>
      <c r="L18">
        <f>'Reference genes'!H119</f>
        <v>16.643010245429146</v>
      </c>
    </row>
    <row r="19" spans="1:12">
      <c r="A19" t="s">
        <v>24</v>
      </c>
      <c r="B19" t="s">
        <v>14</v>
      </c>
      <c r="C19">
        <v>31.351503372192383</v>
      </c>
      <c r="I19" s="1"/>
    </row>
    <row r="20" spans="1:12">
      <c r="A20" t="s">
        <v>21</v>
      </c>
      <c r="B20" t="s">
        <v>14</v>
      </c>
      <c r="C20">
        <v>33.662319183349609</v>
      </c>
      <c r="D20">
        <f>AVERAGE(C20:C22)</f>
        <v>31.663685480753582</v>
      </c>
      <c r="E20">
        <f>STDEV(C20:C22)</f>
        <v>1.7522860437763101</v>
      </c>
      <c r="F20">
        <f>D20-L8</f>
        <v>14.80268775092231</v>
      </c>
      <c r="I20" s="1"/>
    </row>
    <row r="21" spans="1:12">
      <c r="A21" t="s">
        <v>21</v>
      </c>
      <c r="B21" t="s">
        <v>14</v>
      </c>
      <c r="C21">
        <v>30.937505722045898</v>
      </c>
      <c r="I21" s="1"/>
    </row>
    <row r="22" spans="1:12">
      <c r="A22" t="s">
        <v>21</v>
      </c>
      <c r="B22" t="s">
        <v>14</v>
      </c>
      <c r="C22">
        <v>30.391231536865234</v>
      </c>
      <c r="I22" s="1"/>
    </row>
    <row r="23" spans="1:12">
      <c r="A23" t="s">
        <v>6</v>
      </c>
      <c r="B23" t="s">
        <v>14</v>
      </c>
      <c r="C23">
        <v>32.904960632324219</v>
      </c>
      <c r="D23">
        <f>AVERAGE(C23:C25)</f>
        <v>33.045017242431641</v>
      </c>
      <c r="E23">
        <f>STDEV(C23:C25)</f>
        <v>0.51143815235283541</v>
      </c>
      <c r="F23">
        <f>D23-L9</f>
        <v>16.633140352037216</v>
      </c>
      <c r="I23" s="1"/>
    </row>
    <row r="24" spans="1:12">
      <c r="A24" t="s">
        <v>6</v>
      </c>
      <c r="B24" t="s">
        <v>14</v>
      </c>
      <c r="C24">
        <v>33.611892700195312</v>
      </c>
      <c r="I24" s="1"/>
    </row>
    <row r="25" spans="1:12">
      <c r="A25" t="s">
        <v>6</v>
      </c>
      <c r="B25" t="s">
        <v>14</v>
      </c>
      <c r="C25">
        <v>32.618198394775391</v>
      </c>
      <c r="I25" s="1"/>
    </row>
    <row r="26" spans="1:12">
      <c r="A26" t="s">
        <v>36</v>
      </c>
      <c r="B26" t="s">
        <v>14</v>
      </c>
      <c r="C26">
        <v>31.218870162963867</v>
      </c>
      <c r="D26">
        <f>AVERAGE(C26:C28)</f>
        <v>31.288357416788738</v>
      </c>
      <c r="E26">
        <f>STDEV(C26:C28)</f>
        <v>0.14877981733997642</v>
      </c>
      <c r="F26">
        <f>D26-L13</f>
        <v>14.447013007269966</v>
      </c>
      <c r="G26" s="1">
        <f>AVERAGE(F26:F32)</f>
        <v>15.70623535580105</v>
      </c>
      <c r="H26">
        <f>STDEV(F26:F32)</f>
        <v>1.3587514510436587</v>
      </c>
      <c r="I26" s="1" t="s">
        <v>42</v>
      </c>
    </row>
    <row r="27" spans="1:12">
      <c r="A27" t="s">
        <v>36</v>
      </c>
      <c r="B27" t="s">
        <v>14</v>
      </c>
      <c r="C27">
        <v>31.45916748046875</v>
      </c>
      <c r="I27" s="1"/>
    </row>
    <row r="28" spans="1:12">
      <c r="A28" t="s">
        <v>36</v>
      </c>
      <c r="B28" t="s">
        <v>14</v>
      </c>
      <c r="C28">
        <v>31.187034606933594</v>
      </c>
      <c r="I28" s="1"/>
    </row>
    <row r="29" spans="1:12">
      <c r="A29" t="s">
        <v>37</v>
      </c>
      <c r="B29" t="s">
        <v>14</v>
      </c>
      <c r="C29">
        <v>33.069461822509766</v>
      </c>
      <c r="D29">
        <f>AVERAGE(C29:C31)</f>
        <v>32.340565363566078</v>
      </c>
      <c r="E29">
        <f>STDEV(C29:C31)</f>
        <v>0.63128747927884055</v>
      </c>
      <c r="F29">
        <f>D29-L14</f>
        <v>15.525306701660153</v>
      </c>
      <c r="I29" s="1"/>
    </row>
    <row r="30" spans="1:12">
      <c r="A30" t="s">
        <v>37</v>
      </c>
      <c r="B30" t="s">
        <v>14</v>
      </c>
      <c r="C30">
        <v>31.983623504638672</v>
      </c>
      <c r="I30" s="1"/>
    </row>
    <row r="31" spans="1:12">
      <c r="A31" t="s">
        <v>37</v>
      </c>
      <c r="B31" t="s">
        <v>14</v>
      </c>
      <c r="C31">
        <v>31.968610763549805</v>
      </c>
      <c r="I31" s="1"/>
    </row>
    <row r="32" spans="1:12">
      <c r="A32" t="s">
        <v>38</v>
      </c>
      <c r="B32" t="s">
        <v>14</v>
      </c>
      <c r="C32">
        <v>33.155788421630859</v>
      </c>
      <c r="D32">
        <f>AVERAGE(C32:C34)</f>
        <v>33.309057871500649</v>
      </c>
      <c r="E32">
        <f>STDEV(C32:C34)</f>
        <v>0.74177757483765883</v>
      </c>
      <c r="F32">
        <f>D32-L15</f>
        <v>17.146386358473034</v>
      </c>
      <c r="I32" s="1"/>
    </row>
    <row r="33" spans="1:9">
      <c r="A33" t="s">
        <v>38</v>
      </c>
      <c r="B33" t="s">
        <v>14</v>
      </c>
      <c r="C33">
        <v>34.115497589111328</v>
      </c>
      <c r="I33" s="1"/>
    </row>
    <row r="34" spans="1:9">
      <c r="A34" t="s">
        <v>38</v>
      </c>
      <c r="B34" t="s">
        <v>14</v>
      </c>
      <c r="C34">
        <v>32.655887603759766</v>
      </c>
      <c r="I34" s="1"/>
    </row>
    <row r="35" spans="1:9">
      <c r="A35" t="s">
        <v>39</v>
      </c>
      <c r="B35" t="s">
        <v>14</v>
      </c>
      <c r="C35">
        <v>32.759761810302734</v>
      </c>
      <c r="D35">
        <f>AVERAGE(C35:C37)</f>
        <v>32.792298634847008</v>
      </c>
      <c r="E35">
        <f>STDEV(C35:C37)</f>
        <v>0.51392993526360342</v>
      </c>
      <c r="F35">
        <f>D35-L16</f>
        <v>14.453829447428387</v>
      </c>
      <c r="G35" s="1">
        <f>AVERAGE(F35:F41)</f>
        <v>14.936680263943144</v>
      </c>
      <c r="H35">
        <f>STDEV(F35:F41)</f>
        <v>0.78686371642065944</v>
      </c>
      <c r="I35" s="1" t="s">
        <v>43</v>
      </c>
    </row>
    <row r="36" spans="1:9">
      <c r="A36" t="s">
        <v>39</v>
      </c>
      <c r="B36" t="s">
        <v>14</v>
      </c>
      <c r="C36">
        <v>32.29541015625</v>
      </c>
      <c r="I36" s="1"/>
    </row>
    <row r="37" spans="1:9">
      <c r="A37" t="s">
        <v>39</v>
      </c>
      <c r="B37" t="s">
        <v>14</v>
      </c>
      <c r="C37">
        <v>33.321723937988281</v>
      </c>
      <c r="I37" s="1"/>
    </row>
    <row r="38" spans="1:9">
      <c r="A38" t="s">
        <v>40</v>
      </c>
      <c r="B38" t="s">
        <v>14</v>
      </c>
      <c r="C38">
        <v>32.965297698974609</v>
      </c>
      <c r="D38">
        <f>AVERAGE(C38:C40)</f>
        <v>33.254310607910156</v>
      </c>
      <c r="E38">
        <f>STDEV(C38:C40)</f>
        <v>0.53135575212312181</v>
      </c>
      <c r="F38">
        <f>D38-L17</f>
        <v>15.844660864935982</v>
      </c>
      <c r="I38" s="1"/>
    </row>
    <row r="39" spans="1:9">
      <c r="A39" t="s">
        <v>40</v>
      </c>
      <c r="B39" t="s">
        <v>14</v>
      </c>
      <c r="C39">
        <v>32.930103302001953</v>
      </c>
      <c r="I39" s="1"/>
    </row>
    <row r="40" spans="1:9">
      <c r="A40" t="s">
        <v>40</v>
      </c>
      <c r="B40" t="s">
        <v>14</v>
      </c>
      <c r="C40">
        <v>33.867530822753906</v>
      </c>
      <c r="I40" s="1"/>
    </row>
    <row r="41" spans="1:9">
      <c r="A41" t="s">
        <v>41</v>
      </c>
      <c r="B41" t="s">
        <v>14</v>
      </c>
      <c r="C41">
        <v>31.054897308349609</v>
      </c>
      <c r="D41">
        <f>AVERAGE(C41:C43)</f>
        <v>31.154560724894207</v>
      </c>
      <c r="E41">
        <f>STDEV(C41:C43)</f>
        <v>0.28549692395990262</v>
      </c>
      <c r="F41">
        <f>D41-L18</f>
        <v>14.511550479465061</v>
      </c>
      <c r="I41" s="1"/>
    </row>
    <row r="42" spans="1:9">
      <c r="A42" t="s">
        <v>41</v>
      </c>
      <c r="B42" t="s">
        <v>14</v>
      </c>
      <c r="C42">
        <v>30.932254791259766</v>
      </c>
      <c r="I42" s="1"/>
    </row>
    <row r="43" spans="1:9">
      <c r="A43" t="s">
        <v>41</v>
      </c>
      <c r="B43" t="s">
        <v>14</v>
      </c>
      <c r="C43">
        <v>31.476530075073242</v>
      </c>
      <c r="I43" s="1"/>
    </row>
    <row r="44" spans="1:9">
      <c r="A44" t="s">
        <v>25</v>
      </c>
      <c r="B44" t="s">
        <v>14</v>
      </c>
      <c r="C44">
        <v>27.970695495605469</v>
      </c>
      <c r="D44">
        <f>AVERAGE(C44:C46)</f>
        <v>27.860949834187824</v>
      </c>
      <c r="E44">
        <f>STDEV(C44:C46)</f>
        <v>0.10200780103494109</v>
      </c>
      <c r="F44">
        <f>D44-L10</f>
        <v>11.18202961815728</v>
      </c>
      <c r="G44" s="1">
        <f>AVERAGE(F44:F50)</f>
        <v>11.202826146726254</v>
      </c>
      <c r="H44">
        <f>STDEV(F44:F50)</f>
        <v>1.1663477538114357</v>
      </c>
      <c r="I44" s="1" t="s">
        <v>30</v>
      </c>
    </row>
    <row r="45" spans="1:9">
      <c r="A45" t="s">
        <v>25</v>
      </c>
      <c r="B45" t="s">
        <v>14</v>
      </c>
      <c r="C45">
        <v>27.843124389648438</v>
      </c>
    </row>
    <row r="46" spans="1:9">
      <c r="A46" t="s">
        <v>25</v>
      </c>
      <c r="B46" t="s">
        <v>14</v>
      </c>
      <c r="C46">
        <v>27.76902961730957</v>
      </c>
    </row>
    <row r="47" spans="1:9">
      <c r="A47" t="s">
        <v>22</v>
      </c>
      <c r="B47" t="s">
        <v>14</v>
      </c>
      <c r="C47">
        <v>27.15986442565918</v>
      </c>
      <c r="D47">
        <f>AVERAGE(C47:C49)</f>
        <v>26.705966313680012</v>
      </c>
      <c r="E47">
        <f>STDEV(C47:C49)</f>
        <v>0.39958302974786591</v>
      </c>
      <c r="F47">
        <f>D47-L11</f>
        <v>10.047015719943577</v>
      </c>
    </row>
    <row r="48" spans="1:9">
      <c r="A48" t="s">
        <v>22</v>
      </c>
      <c r="B48" t="s">
        <v>14</v>
      </c>
      <c r="C48">
        <v>26.550773620605469</v>
      </c>
    </row>
    <row r="49" spans="1:6">
      <c r="A49" t="s">
        <v>22</v>
      </c>
      <c r="B49" t="s">
        <v>14</v>
      </c>
      <c r="C49">
        <v>26.407260894775391</v>
      </c>
    </row>
    <row r="50" spans="1:6">
      <c r="A50" t="s">
        <v>9</v>
      </c>
      <c r="B50" t="s">
        <v>14</v>
      </c>
      <c r="C50">
        <v>29.259517669677734</v>
      </c>
      <c r="D50">
        <f>AVERAGE(C50:C52)</f>
        <v>29.12129020690918</v>
      </c>
      <c r="E50">
        <f>STDEV(C50:C52)</f>
        <v>0.179597938576389</v>
      </c>
      <c r="F50">
        <f>D50-L12</f>
        <v>12.379433102077908</v>
      </c>
    </row>
    <row r="51" spans="1:6">
      <c r="A51" t="s">
        <v>9</v>
      </c>
      <c r="B51" t="s">
        <v>14</v>
      </c>
      <c r="C51">
        <v>29.186061859130859</v>
      </c>
    </row>
    <row r="52" spans="1:6">
      <c r="A52" t="s">
        <v>9</v>
      </c>
      <c r="B52" t="s">
        <v>14</v>
      </c>
      <c r="C52">
        <v>28.918291091918945</v>
      </c>
    </row>
  </sheetData>
  <sortState ref="A2:H34">
    <sortCondition ref="A2:A3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zoomScale="125" zoomScaleNormal="125" zoomScalePageLayoutView="125" workbookViewId="0">
      <selection activeCell="K2" sqref="K2:L2"/>
    </sheetView>
  </sheetViews>
  <sheetFormatPr baseColWidth="10" defaultRowHeight="15" x14ac:dyDescent="0"/>
  <cols>
    <col min="6" max="6" width="11.83203125" customWidth="1"/>
    <col min="7" max="7" width="13.1640625" customWidth="1"/>
    <col min="8" max="8" width="12.5" customWidth="1"/>
  </cols>
  <sheetData>
    <row r="1" spans="1:12" s="1" customFormat="1">
      <c r="A1" s="1" t="s">
        <v>0</v>
      </c>
      <c r="B1" s="1" t="s">
        <v>1</v>
      </c>
      <c r="C1" s="1" t="s">
        <v>2</v>
      </c>
      <c r="D1" s="1" t="s">
        <v>7</v>
      </c>
      <c r="E1" s="1" t="s">
        <v>8</v>
      </c>
      <c r="F1" s="1" t="s">
        <v>16</v>
      </c>
      <c r="G1" s="1" t="s">
        <v>11</v>
      </c>
      <c r="H1" s="1" t="s">
        <v>12</v>
      </c>
      <c r="I1" s="1" t="s">
        <v>0</v>
      </c>
      <c r="K1" s="1" t="s">
        <v>44</v>
      </c>
    </row>
    <row r="2" spans="1:12">
      <c r="A2" t="s">
        <v>19</v>
      </c>
      <c r="B2" t="s">
        <v>18</v>
      </c>
      <c r="C2">
        <v>29.959367752075195</v>
      </c>
      <c r="D2">
        <f>AVERAGE(C2:C4)</f>
        <v>29.951187133789062</v>
      </c>
      <c r="E2">
        <f>STDEV(C2:C4)</f>
        <v>0.68701868458126669</v>
      </c>
      <c r="F2">
        <f>D2-L2</f>
        <v>13.837509049309624</v>
      </c>
      <c r="G2">
        <f>AVERAGE(F2:F5)</f>
        <v>12.402102894253201</v>
      </c>
      <c r="H2">
        <f>STDEV(F2:F5)</f>
        <v>2.0299708519945998</v>
      </c>
      <c r="I2" s="1" t="s">
        <v>27</v>
      </c>
      <c r="K2" s="1" t="s">
        <v>19</v>
      </c>
      <c r="L2">
        <f>'Reference genes'!H2</f>
        <v>16.113678084479439</v>
      </c>
    </row>
    <row r="3" spans="1:12">
      <c r="A3" t="s">
        <v>19</v>
      </c>
      <c r="B3" t="s">
        <v>18</v>
      </c>
      <c r="C3">
        <v>29.260114669799805</v>
      </c>
      <c r="K3" s="1" t="s">
        <v>3</v>
      </c>
      <c r="L3">
        <f>'Reference genes'!H11</f>
        <v>17.276459058125813</v>
      </c>
    </row>
    <row r="4" spans="1:12">
      <c r="A4" t="s">
        <v>19</v>
      </c>
      <c r="B4" t="s">
        <v>18</v>
      </c>
      <c r="C4">
        <v>30.634078979492188</v>
      </c>
      <c r="K4" s="1" t="s">
        <v>23</v>
      </c>
      <c r="L4">
        <f>'Reference genes'!H20</f>
        <v>16.277822176615398</v>
      </c>
    </row>
    <row r="5" spans="1:12">
      <c r="A5" t="s">
        <v>3</v>
      </c>
      <c r="B5" t="s">
        <v>18</v>
      </c>
      <c r="C5">
        <v>28.139062881469727</v>
      </c>
      <c r="D5">
        <f>AVERAGE(C5:C7)</f>
        <v>28.24315579732259</v>
      </c>
      <c r="E5">
        <f>STDEV(C5:C7)</f>
        <v>0.16149825873843254</v>
      </c>
      <c r="F5">
        <f>D5-L3</f>
        <v>10.966696739196777</v>
      </c>
      <c r="K5" s="1" t="s">
        <v>20</v>
      </c>
      <c r="L5">
        <f>'Reference genes'!H29</f>
        <v>14.999571376376682</v>
      </c>
    </row>
    <row r="6" spans="1:12">
      <c r="A6" t="s">
        <v>3</v>
      </c>
      <c r="B6" t="s">
        <v>18</v>
      </c>
      <c r="C6">
        <v>28.42919921875</v>
      </c>
      <c r="K6" s="1" t="s">
        <v>5</v>
      </c>
      <c r="L6">
        <f>'Reference genes'!H38</f>
        <v>16.169001049465603</v>
      </c>
    </row>
    <row r="7" spans="1:12">
      <c r="A7" t="s">
        <v>3</v>
      </c>
      <c r="B7" t="s">
        <v>18</v>
      </c>
      <c r="C7">
        <v>28.161205291748047</v>
      </c>
      <c r="K7" s="1" t="s">
        <v>24</v>
      </c>
      <c r="L7">
        <f>'Reference genes'!H47</f>
        <v>16.958092583550346</v>
      </c>
    </row>
    <row r="8" spans="1:12">
      <c r="A8" t="s">
        <v>23</v>
      </c>
      <c r="B8" t="s">
        <v>18</v>
      </c>
      <c r="C8">
        <v>29.7725830078125</v>
      </c>
      <c r="D8">
        <f>AVERAGE(C8:C10)</f>
        <v>30.553237279256184</v>
      </c>
      <c r="E8">
        <f>STDEV(C8:C10)</f>
        <v>0.67607756724273949</v>
      </c>
      <c r="F8">
        <f>D8-L4</f>
        <v>14.275415102640785</v>
      </c>
      <c r="G8">
        <f>AVERAGE(F8:F14)</f>
        <v>13.76596599155002</v>
      </c>
      <c r="H8">
        <f>STDEV(F8:F14)</f>
        <v>3.1203032023293966</v>
      </c>
      <c r="I8" s="1" t="s">
        <v>28</v>
      </c>
      <c r="K8" s="1" t="s">
        <v>21</v>
      </c>
      <c r="L8">
        <f>'Reference genes'!H56</f>
        <v>16.860997729831272</v>
      </c>
    </row>
    <row r="9" spans="1:12">
      <c r="A9" t="s">
        <v>23</v>
      </c>
      <c r="B9" t="s">
        <v>18</v>
      </c>
      <c r="C9">
        <v>30.93968391418457</v>
      </c>
      <c r="K9" s="1" t="s">
        <v>6</v>
      </c>
      <c r="L9">
        <f>'Reference genes'!H65</f>
        <v>16.411876890394424</v>
      </c>
    </row>
    <row r="10" spans="1:12">
      <c r="A10" t="s">
        <v>23</v>
      </c>
      <c r="B10" t="s">
        <v>18</v>
      </c>
      <c r="C10">
        <v>30.947444915771484</v>
      </c>
      <c r="K10" s="1" t="s">
        <v>25</v>
      </c>
      <c r="L10">
        <f>'Reference genes'!H128</f>
        <v>16.678920216030544</v>
      </c>
    </row>
    <row r="11" spans="1:12">
      <c r="A11" t="s">
        <v>20</v>
      </c>
      <c r="B11" t="s">
        <v>18</v>
      </c>
      <c r="C11">
        <v>32.161396026611328</v>
      </c>
      <c r="D11">
        <f>AVERAGE(C11:C13)</f>
        <v>31.599767049153645</v>
      </c>
      <c r="E11">
        <f>STDEV(C11:C13)</f>
        <v>0.81158531393508415</v>
      </c>
      <c r="F11">
        <f>D11-L5</f>
        <v>16.600195672776962</v>
      </c>
      <c r="K11" s="1" t="s">
        <v>22</v>
      </c>
      <c r="L11">
        <f>'Reference genes'!H137</f>
        <v>16.658950593736435</v>
      </c>
    </row>
    <row r="12" spans="1:12">
      <c r="A12" t="s">
        <v>20</v>
      </c>
      <c r="B12" t="s">
        <v>18</v>
      </c>
      <c r="C12">
        <v>31.968645095825195</v>
      </c>
      <c r="K12" s="1" t="s">
        <v>9</v>
      </c>
      <c r="L12">
        <f>'Reference genes'!H146</f>
        <v>16.741857104831272</v>
      </c>
    </row>
    <row r="13" spans="1:12">
      <c r="A13" t="s">
        <v>20</v>
      </c>
      <c r="B13" t="s">
        <v>18</v>
      </c>
      <c r="C13">
        <v>30.669260025024414</v>
      </c>
    </row>
    <row r="14" spans="1:12">
      <c r="A14" t="s">
        <v>5</v>
      </c>
      <c r="B14" t="s">
        <v>18</v>
      </c>
      <c r="C14">
        <v>26.594509124755859</v>
      </c>
      <c r="D14">
        <f>AVERAGE(C14:C16)</f>
        <v>26.591288248697918</v>
      </c>
      <c r="E14">
        <f>STDEV(C14:C16)</f>
        <v>3.1191865409931522E-2</v>
      </c>
      <c r="F14">
        <f>D14-L6</f>
        <v>10.422287199232315</v>
      </c>
    </row>
    <row r="15" spans="1:12">
      <c r="A15" t="s">
        <v>5</v>
      </c>
      <c r="B15" t="s">
        <v>18</v>
      </c>
      <c r="C15">
        <v>26.558610916137695</v>
      </c>
    </row>
    <row r="16" spans="1:12">
      <c r="A16" t="s">
        <v>5</v>
      </c>
      <c r="B16" t="s">
        <v>18</v>
      </c>
      <c r="C16">
        <v>26.620744705200195</v>
      </c>
    </row>
    <row r="17" spans="1:9">
      <c r="A17" t="s">
        <v>21</v>
      </c>
      <c r="B17" t="s">
        <v>18</v>
      </c>
      <c r="C17">
        <v>28.057291030883789</v>
      </c>
      <c r="D17">
        <f>AVERAGE(C17:C19)</f>
        <v>28.085567474365234</v>
      </c>
      <c r="E17">
        <f>STDEV(C17:C19)</f>
        <v>3.9131593088282797E-2</v>
      </c>
      <c r="F17">
        <f>D17-L7</f>
        <v>11.127474890814888</v>
      </c>
      <c r="G17">
        <f>AVERAGE(F17:F23)</f>
        <v>10.974513795640732</v>
      </c>
      <c r="H17">
        <f>STDEV(F17:F23)</f>
        <v>1.0934555339893912</v>
      </c>
      <c r="I17" s="1" t="s">
        <v>29</v>
      </c>
    </row>
    <row r="18" spans="1:9">
      <c r="A18" t="s">
        <v>21</v>
      </c>
      <c r="B18" t="s">
        <v>18</v>
      </c>
      <c r="C18">
        <v>28.069183349609375</v>
      </c>
      <c r="I18" s="1"/>
    </row>
    <row r="19" spans="1:9">
      <c r="A19" t="s">
        <v>21</v>
      </c>
      <c r="B19" t="s">
        <v>18</v>
      </c>
      <c r="C19">
        <v>28.130228042602539</v>
      </c>
      <c r="I19" s="1"/>
    </row>
    <row r="20" spans="1:9">
      <c r="A20" t="s">
        <v>6</v>
      </c>
      <c r="B20" t="s">
        <v>18</v>
      </c>
      <c r="C20">
        <v>26.696418762207031</v>
      </c>
      <c r="D20">
        <f>AVERAGE(C20:C22)</f>
        <v>26.673629124959309</v>
      </c>
      <c r="E20">
        <f>STDEV(C20:C22)</f>
        <v>1.978196538994335E-2</v>
      </c>
      <c r="F20">
        <f>D20-L8</f>
        <v>9.8126313951280366</v>
      </c>
      <c r="I20" s="1"/>
    </row>
    <row r="21" spans="1:9">
      <c r="A21" t="s">
        <v>6</v>
      </c>
      <c r="B21" t="s">
        <v>18</v>
      </c>
      <c r="C21">
        <v>26.663576126098633</v>
      </c>
      <c r="I21" s="1"/>
    </row>
    <row r="22" spans="1:9">
      <c r="A22" t="s">
        <v>6</v>
      </c>
      <c r="B22" t="s">
        <v>18</v>
      </c>
      <c r="C22">
        <v>26.660892486572266</v>
      </c>
      <c r="I22" s="1"/>
    </row>
    <row r="23" spans="1:9">
      <c r="A23" t="s">
        <v>26</v>
      </c>
      <c r="B23" t="s">
        <v>18</v>
      </c>
      <c r="C23">
        <v>28.432252883911133</v>
      </c>
      <c r="D23">
        <f>AVERAGE(C23:C25)</f>
        <v>28.395311991373699</v>
      </c>
      <c r="E23">
        <f>STDEV(C23:C25)</f>
        <v>0.55498948970730066</v>
      </c>
      <c r="F23">
        <f>D23-L9</f>
        <v>11.983435100979275</v>
      </c>
      <c r="I23" s="1"/>
    </row>
    <row r="24" spans="1:9">
      <c r="A24" t="s">
        <v>26</v>
      </c>
      <c r="B24" t="s">
        <v>18</v>
      </c>
      <c r="C24">
        <v>28.930908203125</v>
      </c>
      <c r="I24" s="1"/>
    </row>
    <row r="25" spans="1:9">
      <c r="A25" t="s">
        <v>26</v>
      </c>
      <c r="B25" t="s">
        <v>18</v>
      </c>
      <c r="C25">
        <v>27.822774887084961</v>
      </c>
      <c r="I25" s="1"/>
    </row>
    <row r="26" spans="1:9">
      <c r="A26" t="s">
        <v>25</v>
      </c>
      <c r="B26" t="s">
        <v>18</v>
      </c>
      <c r="C26">
        <v>28.5640869140625</v>
      </c>
      <c r="D26">
        <f>AVERAGE(C26:C28)</f>
        <v>28.864100138346355</v>
      </c>
      <c r="E26">
        <f>STDEV(C26:C28)</f>
        <v>0.39020564476787822</v>
      </c>
      <c r="F26">
        <f>D26-L10</f>
        <v>12.185179922315811</v>
      </c>
      <c r="G26">
        <f>AVERAGE(F26:F32)</f>
        <v>11.144398971840189</v>
      </c>
      <c r="H26">
        <f>STDEV(F26:F32)</f>
        <v>1.7892947442375635</v>
      </c>
      <c r="I26" s="1" t="s">
        <v>30</v>
      </c>
    </row>
    <row r="27" spans="1:9">
      <c r="A27" t="s">
        <v>25</v>
      </c>
      <c r="B27" t="s">
        <v>18</v>
      </c>
      <c r="C27">
        <v>28.722980499267578</v>
      </c>
    </row>
    <row r="28" spans="1:9">
      <c r="A28" t="s">
        <v>25</v>
      </c>
      <c r="B28" t="s">
        <v>18</v>
      </c>
      <c r="C28">
        <v>29.305233001708984</v>
      </c>
    </row>
    <row r="29" spans="1:9">
      <c r="A29" t="s">
        <v>22</v>
      </c>
      <c r="B29" t="s">
        <v>18</v>
      </c>
      <c r="C29">
        <v>28.724510192871094</v>
      </c>
      <c r="D29">
        <f>AVERAGE(C29:C31)</f>
        <v>28.828648885091145</v>
      </c>
      <c r="E29">
        <f>STDEV(C29:C31)</f>
        <v>0.14534421305487238</v>
      </c>
      <c r="F29">
        <f>D29-L11</f>
        <v>12.16969829135471</v>
      </c>
    </row>
    <row r="30" spans="1:9">
      <c r="A30" t="s">
        <v>22</v>
      </c>
      <c r="B30" t="s">
        <v>18</v>
      </c>
      <c r="C30">
        <v>28.994697570800781</v>
      </c>
    </row>
    <row r="31" spans="1:9">
      <c r="A31" t="s">
        <v>22</v>
      </c>
      <c r="B31" t="s">
        <v>18</v>
      </c>
      <c r="C31">
        <v>28.766738891601562</v>
      </c>
    </row>
    <row r="32" spans="1:9">
      <c r="A32" t="s">
        <v>9</v>
      </c>
      <c r="B32" t="s">
        <v>18</v>
      </c>
      <c r="C32">
        <v>25.793304443359375</v>
      </c>
      <c r="D32">
        <f>AVERAGE(C32:C34)</f>
        <v>25.820175806681316</v>
      </c>
      <c r="E32">
        <f>STDEV(C32:C34)</f>
        <v>5.3573262358771752E-2</v>
      </c>
      <c r="F32">
        <f>D32-L12</f>
        <v>9.0783187018500442</v>
      </c>
    </row>
    <row r="33" spans="1:3">
      <c r="A33" t="s">
        <v>9</v>
      </c>
      <c r="B33" t="s">
        <v>18</v>
      </c>
      <c r="C33">
        <v>25.785356521606445</v>
      </c>
    </row>
    <row r="34" spans="1:3">
      <c r="A34" t="s">
        <v>9</v>
      </c>
      <c r="B34" t="s">
        <v>18</v>
      </c>
      <c r="C34">
        <v>25.881866455078125</v>
      </c>
    </row>
  </sheetData>
  <sortState ref="A2:H34">
    <sortCondition ref="A2:A3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2"/>
  <sheetViews>
    <sheetView zoomScale="125" zoomScaleNormal="125" zoomScalePageLayoutView="125" workbookViewId="0">
      <selection activeCell="E15" sqref="E15"/>
    </sheetView>
  </sheetViews>
  <sheetFormatPr baseColWidth="10" defaultRowHeight="15" x14ac:dyDescent="0"/>
  <sheetData>
    <row r="1" spans="1:3" s="1" customFormat="1">
      <c r="A1" s="1" t="s">
        <v>32</v>
      </c>
      <c r="B1" s="1" t="s">
        <v>1</v>
      </c>
      <c r="C1" s="1" t="s">
        <v>33</v>
      </c>
    </row>
    <row r="2" spans="1:3" s="3" customFormat="1">
      <c r="A2" s="3" t="s">
        <v>27</v>
      </c>
      <c r="B2" s="3" t="s">
        <v>31</v>
      </c>
      <c r="C2" s="3">
        <v>12.657569143507214</v>
      </c>
    </row>
    <row r="3" spans="1:3" s="3" customFormat="1">
      <c r="A3" s="3" t="s">
        <v>27</v>
      </c>
      <c r="B3" s="3" t="s">
        <v>31</v>
      </c>
      <c r="C3" s="3">
        <v>9.8536755243937186</v>
      </c>
    </row>
    <row r="4" spans="1:3" s="3" customFormat="1">
      <c r="A4" s="3" t="s">
        <v>27</v>
      </c>
      <c r="B4" s="3" t="s">
        <v>34</v>
      </c>
      <c r="C4" s="3">
        <v>18.43629890018039</v>
      </c>
    </row>
    <row r="5" spans="1:3" s="3" customFormat="1">
      <c r="A5" s="3" t="s">
        <v>27</v>
      </c>
      <c r="B5" s="3" t="s">
        <v>34</v>
      </c>
      <c r="C5" s="3">
        <v>17.510223070780437</v>
      </c>
    </row>
    <row r="6" spans="1:3" s="3" customFormat="1">
      <c r="A6" s="3" t="s">
        <v>27</v>
      </c>
      <c r="B6" s="3" t="s">
        <v>35</v>
      </c>
      <c r="C6" s="3">
        <v>13.837509049309624</v>
      </c>
    </row>
    <row r="7" spans="1:3" s="3" customFormat="1">
      <c r="A7" s="3" t="s">
        <v>27</v>
      </c>
      <c r="B7" s="3" t="s">
        <v>35</v>
      </c>
      <c r="C7" s="3">
        <v>10.966696739196777</v>
      </c>
    </row>
    <row r="8" spans="1:3" s="3" customFormat="1">
      <c r="A8" s="3" t="s">
        <v>28</v>
      </c>
      <c r="B8" s="3" t="s">
        <v>31</v>
      </c>
      <c r="C8" s="3">
        <v>12.110227902730305</v>
      </c>
    </row>
    <row r="9" spans="1:3" s="3" customFormat="1">
      <c r="A9" s="3" t="s">
        <v>28</v>
      </c>
      <c r="B9" s="3" t="s">
        <v>31</v>
      </c>
      <c r="C9" s="3">
        <v>13.285428471035427</v>
      </c>
    </row>
    <row r="10" spans="1:3" s="3" customFormat="1">
      <c r="A10" s="3" t="s">
        <v>28</v>
      </c>
      <c r="B10" s="3" t="s">
        <v>31</v>
      </c>
      <c r="C10" s="3">
        <v>8.7989713880750884</v>
      </c>
    </row>
    <row r="11" spans="1:3" s="3" customFormat="1">
      <c r="A11" s="3" t="s">
        <v>28</v>
      </c>
      <c r="B11" s="3" t="s">
        <v>34</v>
      </c>
      <c r="C11" s="3">
        <v>15.753317832946774</v>
      </c>
    </row>
    <row r="12" spans="1:3" s="3" customFormat="1">
      <c r="A12" s="3" t="s">
        <v>28</v>
      </c>
      <c r="B12" s="3" t="s">
        <v>34</v>
      </c>
      <c r="C12" s="3">
        <v>17.806755171881779</v>
      </c>
    </row>
    <row r="13" spans="1:3" s="3" customFormat="1">
      <c r="A13" s="3" t="s">
        <v>28</v>
      </c>
      <c r="B13" s="3" t="s">
        <v>34</v>
      </c>
      <c r="C13" s="3">
        <v>16.194019529554577</v>
      </c>
    </row>
    <row r="14" spans="1:3" s="3" customFormat="1">
      <c r="A14" s="3" t="s">
        <v>28</v>
      </c>
      <c r="B14" s="3" t="s">
        <v>35</v>
      </c>
      <c r="C14" s="3">
        <v>14.275415102640785</v>
      </c>
    </row>
    <row r="15" spans="1:3" s="3" customFormat="1">
      <c r="A15" s="3" t="s">
        <v>28</v>
      </c>
      <c r="B15" s="3" t="s">
        <v>35</v>
      </c>
      <c r="C15" s="3">
        <v>16.600195672776962</v>
      </c>
    </row>
    <row r="16" spans="1:3" s="3" customFormat="1">
      <c r="A16" s="3" t="s">
        <v>28</v>
      </c>
      <c r="B16" s="3" t="s">
        <v>35</v>
      </c>
      <c r="C16" s="3">
        <v>10.422287199232315</v>
      </c>
    </row>
    <row r="17" spans="1:3" s="3" customFormat="1">
      <c r="A17" s="3" t="s">
        <v>29</v>
      </c>
      <c r="B17" s="3" t="s">
        <v>31</v>
      </c>
      <c r="C17" s="3">
        <v>6.1467505560980911</v>
      </c>
    </row>
    <row r="18" spans="1:3" s="3" customFormat="1">
      <c r="A18" s="3" t="s">
        <v>29</v>
      </c>
      <c r="B18" s="3" t="s">
        <v>31</v>
      </c>
      <c r="C18" s="3">
        <v>6.1536163753933373</v>
      </c>
    </row>
    <row r="19" spans="1:3" s="3" customFormat="1">
      <c r="A19" s="3" t="s">
        <v>29</v>
      </c>
      <c r="B19" s="3" t="s">
        <v>31</v>
      </c>
      <c r="C19" s="3">
        <v>4.4454960293240013</v>
      </c>
    </row>
    <row r="20" spans="1:3" s="3" customFormat="1">
      <c r="A20" s="3" t="s">
        <v>29</v>
      </c>
      <c r="B20" s="3" t="s">
        <v>34</v>
      </c>
      <c r="C20" s="3">
        <v>16.294116761949326</v>
      </c>
    </row>
    <row r="21" spans="1:3" s="3" customFormat="1">
      <c r="A21" s="3" t="s">
        <v>29</v>
      </c>
      <c r="B21" s="3" t="s">
        <v>34</v>
      </c>
      <c r="C21" s="3">
        <v>14.80268775092231</v>
      </c>
    </row>
    <row r="22" spans="1:3" s="3" customFormat="1">
      <c r="A22" s="3" t="s">
        <v>29</v>
      </c>
      <c r="B22" s="3" t="s">
        <v>34</v>
      </c>
      <c r="C22" s="3">
        <v>16.633140352037216</v>
      </c>
    </row>
    <row r="23" spans="1:3" s="3" customFormat="1">
      <c r="A23" s="3" t="s">
        <v>29</v>
      </c>
      <c r="B23" s="3" t="s">
        <v>35</v>
      </c>
      <c r="C23" s="3">
        <v>11.127474890814888</v>
      </c>
    </row>
    <row r="24" spans="1:3" s="3" customFormat="1">
      <c r="A24" s="3" t="s">
        <v>29</v>
      </c>
      <c r="B24" s="3" t="s">
        <v>35</v>
      </c>
      <c r="C24" s="3">
        <v>9.8126313951280366</v>
      </c>
    </row>
    <row r="25" spans="1:3" s="3" customFormat="1">
      <c r="A25" s="3" t="s">
        <v>29</v>
      </c>
      <c r="B25" s="3" t="s">
        <v>35</v>
      </c>
      <c r="C25" s="3">
        <v>11.983435100979275</v>
      </c>
    </row>
    <row r="26" spans="1:3" s="3" customFormat="1">
      <c r="A26" s="3" t="s">
        <v>30</v>
      </c>
      <c r="B26" s="3" t="s">
        <v>31</v>
      </c>
      <c r="C26" s="3">
        <v>5.5264777077568894</v>
      </c>
    </row>
    <row r="27" spans="1:3" s="3" customFormat="1">
      <c r="A27" s="3" t="s">
        <v>30</v>
      </c>
      <c r="B27" s="3" t="s">
        <v>31</v>
      </c>
      <c r="C27" s="3">
        <v>5.9284975263807524</v>
      </c>
    </row>
    <row r="28" spans="1:3" s="3" customFormat="1">
      <c r="A28" s="3" t="s">
        <v>30</v>
      </c>
      <c r="B28" s="3" t="s">
        <v>31</v>
      </c>
      <c r="C28" s="3">
        <v>3.7964329189724388</v>
      </c>
    </row>
    <row r="29" spans="1:3" s="3" customFormat="1">
      <c r="A29" s="3" t="s">
        <v>30</v>
      </c>
      <c r="B29" s="3" t="s">
        <v>34</v>
      </c>
      <c r="C29" s="3">
        <v>11.18202961815728</v>
      </c>
    </row>
    <row r="30" spans="1:3" s="3" customFormat="1">
      <c r="A30" s="3" t="s">
        <v>30</v>
      </c>
      <c r="B30" s="3" t="s">
        <v>34</v>
      </c>
      <c r="C30" s="3">
        <v>10.047015719943577</v>
      </c>
    </row>
    <row r="31" spans="1:3" s="3" customFormat="1">
      <c r="A31" s="3" t="s">
        <v>30</v>
      </c>
      <c r="B31" s="3" t="s">
        <v>34</v>
      </c>
      <c r="C31" s="3">
        <v>12.379433102077908</v>
      </c>
    </row>
    <row r="32" spans="1:3" s="3" customFormat="1">
      <c r="A32" s="3" t="s">
        <v>30</v>
      </c>
      <c r="B32" s="3" t="s">
        <v>35</v>
      </c>
      <c r="C32" s="3">
        <v>12.185179922315811</v>
      </c>
    </row>
    <row r="33" spans="1:3" s="3" customFormat="1">
      <c r="A33" s="3" t="s">
        <v>30</v>
      </c>
      <c r="B33" s="3" t="s">
        <v>35</v>
      </c>
      <c r="C33" s="3">
        <v>12.16969829135471</v>
      </c>
    </row>
    <row r="34" spans="1:3" s="3" customFormat="1">
      <c r="A34" s="3" t="s">
        <v>30</v>
      </c>
      <c r="B34" s="3" t="s">
        <v>35</v>
      </c>
      <c r="C34" s="3">
        <v>9.0783187018500442</v>
      </c>
    </row>
    <row r="35" spans="1:3">
      <c r="A35" s="3" t="s">
        <v>42</v>
      </c>
      <c r="B35" s="3" t="s">
        <v>34</v>
      </c>
      <c r="C35">
        <v>14.447013007269966</v>
      </c>
    </row>
    <row r="36" spans="1:3">
      <c r="A36" s="3" t="s">
        <v>42</v>
      </c>
      <c r="B36" s="3" t="s">
        <v>34</v>
      </c>
      <c r="C36">
        <v>15.525306701660153</v>
      </c>
    </row>
    <row r="37" spans="1:3">
      <c r="A37" s="3" t="s">
        <v>42</v>
      </c>
      <c r="B37" s="3" t="s">
        <v>34</v>
      </c>
      <c r="C37">
        <v>17.146386358473034</v>
      </c>
    </row>
    <row r="38" spans="1:3">
      <c r="A38" s="3" t="s">
        <v>43</v>
      </c>
      <c r="B38" s="3" t="s">
        <v>34</v>
      </c>
      <c r="C38">
        <v>14.453829447428387</v>
      </c>
    </row>
    <row r="39" spans="1:3">
      <c r="A39" s="3" t="s">
        <v>43</v>
      </c>
      <c r="B39" s="3" t="s">
        <v>34</v>
      </c>
      <c r="C39">
        <v>15.844660864935982</v>
      </c>
    </row>
    <row r="40" spans="1:3">
      <c r="A40" s="3" t="s">
        <v>43</v>
      </c>
      <c r="B40" s="3" t="s">
        <v>34</v>
      </c>
      <c r="C40">
        <v>14.511550479465061</v>
      </c>
    </row>
    <row r="45" spans="1:3">
      <c r="A45" s="1"/>
      <c r="B45" s="1"/>
    </row>
    <row r="46" spans="1:3">
      <c r="A46" s="1"/>
      <c r="B46" s="1"/>
    </row>
    <row r="47" spans="1:3">
      <c r="A47" s="1"/>
      <c r="B47" s="1"/>
    </row>
    <row r="48" spans="1:3">
      <c r="A48" s="1"/>
      <c r="B48" s="1"/>
    </row>
    <row r="49" spans="1:2">
      <c r="A49" s="1"/>
      <c r="B49" s="1"/>
    </row>
    <row r="50" spans="1:2">
      <c r="A50" s="1"/>
      <c r="B50" s="1"/>
    </row>
    <row r="66" spans="1:1">
      <c r="A66" s="1"/>
    </row>
    <row r="67" spans="1:1">
      <c r="A67" s="1"/>
    </row>
    <row r="68" spans="1:1">
      <c r="A68" s="1"/>
    </row>
    <row r="69" spans="1:1">
      <c r="A69" s="1"/>
    </row>
    <row r="70" spans="1:1">
      <c r="A70" s="1"/>
    </row>
    <row r="71" spans="1:1">
      <c r="A71" s="1"/>
    </row>
    <row r="87" spans="1:1">
      <c r="A87" s="1"/>
    </row>
    <row r="88" spans="1:1">
      <c r="A88" s="1"/>
    </row>
    <row r="89" spans="1:1">
      <c r="A89" s="1"/>
    </row>
    <row r="90" spans="1:1">
      <c r="A90" s="1"/>
    </row>
    <row r="91" spans="1:1">
      <c r="A91" s="1"/>
    </row>
    <row r="92" spans="1:1">
      <c r="A92" s="1"/>
    </row>
  </sheetData>
  <sortState ref="A2:C97">
    <sortCondition ref="A2:A9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ference genes</vt:lpstr>
      <vt:lpstr>aA data</vt:lpstr>
      <vt:lpstr>aBa data</vt:lpstr>
      <vt:lpstr>aBb data</vt:lpstr>
      <vt:lpstr>Summary Delta Ct data</vt:lpstr>
    </vt:vector>
  </TitlesOfParts>
  <Company>Ashlan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n  Posner</dc:creator>
  <cp:lastModifiedBy>Mason  Posner</cp:lastModifiedBy>
  <dcterms:created xsi:type="dcterms:W3CDTF">2017-07-05T16:39:22Z</dcterms:created>
  <dcterms:modified xsi:type="dcterms:W3CDTF">2017-09-04T16:15:50Z</dcterms:modified>
</cp:coreProperties>
</file>